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Lynne\2023\Dec23\23-1114\"/>
    </mc:Choice>
  </mc:AlternateContent>
  <xr:revisionPtr revIDLastSave="0" documentId="8_{1EE1B438-8175-4036-9D5F-369C7D2D9023}" xr6:coauthVersionLast="47" xr6:coauthVersionMax="47" xr10:uidLastSave="{00000000-0000-0000-0000-000000000000}"/>
  <bookViews>
    <workbookView xWindow="-110" yWindow="-110" windowWidth="19420" windowHeight="10420" firstSheet="1" activeTab="4" xr2:uid="{00000000-000D-0000-FFFF-FFFF00000000}"/>
  </bookViews>
  <sheets>
    <sheet name="Appendix 2 Table 1" sheetId="3" r:id="rId1"/>
    <sheet name="Appendix 2 Table 2" sheetId="1" r:id="rId2"/>
    <sheet name="Appendix 2 Table 3" sheetId="6" r:id="rId3"/>
    <sheet name="Appendix 2 Table 4" sheetId="7" r:id="rId4"/>
    <sheet name="Appendix 2 Table 5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29" uniqueCount="914">
  <si>
    <t>RIVM_C010629</t>
  </si>
  <si>
    <t>RIVM_C014045</t>
  </si>
  <si>
    <t>RIVM_C016476</t>
  </si>
  <si>
    <t>RIVM_C016925</t>
  </si>
  <si>
    <t>RIVM_C017462</t>
  </si>
  <si>
    <t>RIVM_C017886</t>
  </si>
  <si>
    <t>RIVM_C019118</t>
  </si>
  <si>
    <t>RIVM_C019384</t>
  </si>
  <si>
    <t>RIVM_C019437</t>
  </si>
  <si>
    <t>RIVM_C019469</t>
  </si>
  <si>
    <t>RIVM_C019658</t>
  </si>
  <si>
    <t>RIVM_C029670</t>
  </si>
  <si>
    <t>RIVM_C036204</t>
  </si>
  <si>
    <t>RIVM_C036779</t>
  </si>
  <si>
    <t>RIVM_C040333</t>
  </si>
  <si>
    <t>RIVM_C040348</t>
  </si>
  <si>
    <t>RIVM_C040753</t>
  </si>
  <si>
    <t>RIVM_C041820</t>
  </si>
  <si>
    <t>RIVM_C044836</t>
  </si>
  <si>
    <t>RIVM_C048748</t>
  </si>
  <si>
    <t>PUF</t>
  </si>
  <si>
    <t>Gene codes for:</t>
  </si>
  <si>
    <t>papgII</t>
  </si>
  <si>
    <t xml:space="preserve">Adhesin, associated with enhanced virulence </t>
  </si>
  <si>
    <t>papgIII</t>
  </si>
  <si>
    <t xml:space="preserve">Adhesin, associated with same-strain recurrence </t>
  </si>
  <si>
    <t>sitA</t>
  </si>
  <si>
    <t>Periplasmic binding protein</t>
  </si>
  <si>
    <t>iroN</t>
  </si>
  <si>
    <t xml:space="preserve">Siderophore receptor, associated with sepsis </t>
  </si>
  <si>
    <t>tsH</t>
  </si>
  <si>
    <t>Temperature-sensitive hemagglutinin autotransporter</t>
  </si>
  <si>
    <t>malX</t>
  </si>
  <si>
    <t>Marker for pathogenicity-associated island</t>
  </si>
  <si>
    <t>fyuA</t>
  </si>
  <si>
    <t>Yersiniabactin receptor (siderophore)</t>
  </si>
  <si>
    <t>feoB</t>
  </si>
  <si>
    <t>Iron receptor</t>
  </si>
  <si>
    <t>hek</t>
  </si>
  <si>
    <t>Adhesin to and invasion of epithelial cells, agglutination of red blood cells</t>
  </si>
  <si>
    <t>chuA</t>
  </si>
  <si>
    <t>Heme binding</t>
  </si>
  <si>
    <t>hlyA</t>
  </si>
  <si>
    <t>Hemolysin (toxin)</t>
  </si>
  <si>
    <t>ompT</t>
  </si>
  <si>
    <t>Outer membrane endoprotease, cleavage of proteins in environment</t>
  </si>
  <si>
    <t>sfaH</t>
  </si>
  <si>
    <t>S fimbrial adhesion</t>
  </si>
  <si>
    <t>cnf1</t>
  </si>
  <si>
    <t>cytotoxic necrotizing factor 1 (toxin), associated with urinary tract infections</t>
  </si>
  <si>
    <t>fimH</t>
  </si>
  <si>
    <t xml:space="preserve">Adhesin, binding mannosylated uroplakins, lining the superficial bladder epithelium. </t>
  </si>
  <si>
    <t>vat</t>
  </si>
  <si>
    <t xml:space="preserve">Vacuolating toxin </t>
  </si>
  <si>
    <t>usp</t>
  </si>
  <si>
    <r>
      <t>Escherichia coli</t>
    </r>
    <r>
      <rPr>
        <sz val="11"/>
        <color indexed="8"/>
        <rFont val="Calibri"/>
        <family val="2"/>
        <scheme val="minor"/>
      </rPr>
      <t xml:space="preserve"> uropathogenic-specific protein, genotoxin, associated with pyelonephritis and urosepsis</t>
    </r>
  </si>
  <si>
    <t>irp2</t>
  </si>
  <si>
    <t>Iron-scavenging</t>
  </si>
  <si>
    <t>PRJEB35685</t>
  </si>
  <si>
    <t>Molecular characteristics of Carbapenemase-produci... (ID 600457) - BioProject - NCBI (nih.gov)</t>
  </si>
  <si>
    <t>PRJNA980147</t>
  </si>
  <si>
    <t>ID 980147 - BioProject - NCBI (nih.gov)</t>
  </si>
  <si>
    <t>Molecular characteristics of Carbapenemase-producing Enterobacterales in the Netherlands; Results of the 2014-2018 national laboratory surveillance</t>
  </si>
  <si>
    <t>%GC</t>
  </si>
  <si>
    <t>Unicycler contig status</t>
  </si>
  <si>
    <t>Escherichia coli</t>
  </si>
  <si>
    <t>SAMEA6368377</t>
  </si>
  <si>
    <t>SAMEA6368093</t>
  </si>
  <si>
    <t>SAMEA6368628</t>
  </si>
  <si>
    <t>SAMEA6368694</t>
  </si>
  <si>
    <t>SAMEA6368775</t>
  </si>
  <si>
    <t>ERR3712486</t>
  </si>
  <si>
    <t xml:space="preserve">ERR3712770 </t>
  </si>
  <si>
    <t xml:space="preserve">ERR3713021 </t>
  </si>
  <si>
    <t xml:space="preserve">ERR3713086 </t>
  </si>
  <si>
    <t>ERR3713167</t>
  </si>
  <si>
    <t>Strain</t>
  </si>
  <si>
    <t>BioSample</t>
  </si>
  <si>
    <t>Accession number</t>
  </si>
  <si>
    <t>SRR26105793</t>
  </si>
  <si>
    <t>SAMN35621330</t>
  </si>
  <si>
    <t>SRR26105792</t>
  </si>
  <si>
    <t>SAMN35621331</t>
  </si>
  <si>
    <t>SRR26105791</t>
  </si>
  <si>
    <t>SAMN35621332</t>
  </si>
  <si>
    <t>SRR26105790</t>
  </si>
  <si>
    <t>SAMN35621333</t>
  </si>
  <si>
    <t>SRR26105789</t>
  </si>
  <si>
    <t>SAMN35621334</t>
  </si>
  <si>
    <t>SRR26105788</t>
  </si>
  <si>
    <t>SAMN35621335</t>
  </si>
  <si>
    <t>SRR26105787</t>
  </si>
  <si>
    <t>SAMN35621336</t>
  </si>
  <si>
    <t>SRR26105786</t>
  </si>
  <si>
    <t>SAMN35621337</t>
  </si>
  <si>
    <t>SRR26105785</t>
  </si>
  <si>
    <t>SAMN35621340</t>
  </si>
  <si>
    <t>SRR26105784</t>
  </si>
  <si>
    <t>SAMN35621341</t>
  </si>
  <si>
    <t xml:space="preserve">RIVM_C017886 </t>
  </si>
  <si>
    <t xml:space="preserve">RIVM_C019118 </t>
  </si>
  <si>
    <t xml:space="preserve">RIVM_C019384 </t>
  </si>
  <si>
    <t xml:space="preserve">SAMN35621332 </t>
  </si>
  <si>
    <t xml:space="preserve">RIVM_C019437 </t>
  </si>
  <si>
    <t xml:space="preserve">RIVM_C019469 </t>
  </si>
  <si>
    <t xml:space="preserve">RIVM_C019658 </t>
  </si>
  <si>
    <t xml:space="preserve">RIVM_C029670 </t>
  </si>
  <si>
    <t xml:space="preserve">RIVM_C036204 </t>
  </si>
  <si>
    <t xml:space="preserve">RIVM_C036779 </t>
  </si>
  <si>
    <t xml:space="preserve">RIVM_C040333 </t>
  </si>
  <si>
    <t xml:space="preserve">RIVM_C040348 </t>
  </si>
  <si>
    <t xml:space="preserve">RIVM_C040753 </t>
  </si>
  <si>
    <t xml:space="preserve">RIVM_C041820 </t>
  </si>
  <si>
    <t xml:space="preserve">RIVM_C044836 </t>
  </si>
  <si>
    <t xml:space="preserve">RIVM_C048748 </t>
  </si>
  <si>
    <t>SAMN35621338</t>
  </si>
  <si>
    <t>SAMN35621339</t>
  </si>
  <si>
    <t>SAMN35621342</t>
  </si>
  <si>
    <t>SAMN35621343</t>
  </si>
  <si>
    <t>SAMN35621344</t>
  </si>
  <si>
    <t>BioProject number</t>
  </si>
  <si>
    <t>OXA-48-producing uropathogenic isolates in the Netherlands between 2015 and 2022</t>
  </si>
  <si>
    <t xml:space="preserve">Species </t>
  </si>
  <si>
    <t>SRX20592041</t>
  </si>
  <si>
    <t>SRX20592040</t>
  </si>
  <si>
    <t>SRX20592039</t>
  </si>
  <si>
    <t>SRX20592038</t>
  </si>
  <si>
    <t>SRX20592037</t>
  </si>
  <si>
    <t>SRX20592036</t>
  </si>
  <si>
    <t>SRX20592035</t>
  </si>
  <si>
    <t>SRX20592034</t>
  </si>
  <si>
    <t>SRX20592033</t>
  </si>
  <si>
    <t>SRX20592032</t>
  </si>
  <si>
    <t>SRX20592031</t>
  </si>
  <si>
    <t>SRX20592030</t>
  </si>
  <si>
    <t>SRX20592029</t>
  </si>
  <si>
    <t>SRX20592028</t>
  </si>
  <si>
    <t>SRX20592027</t>
  </si>
  <si>
    <t>Long-reads circular assembly</t>
  </si>
  <si>
    <t>Size (bp)</t>
  </si>
  <si>
    <t>circular</t>
  </si>
  <si>
    <t>Circular assemblies</t>
  </si>
  <si>
    <t>CP134717</t>
  </si>
  <si>
    <t>CP134716</t>
  </si>
  <si>
    <t>CP134715</t>
  </si>
  <si>
    <t>CP134718</t>
  </si>
  <si>
    <t>Being released</t>
  </si>
  <si>
    <t>SRA Accession number</t>
  </si>
  <si>
    <t>Collection Year</t>
  </si>
  <si>
    <t>Country</t>
  </si>
  <si>
    <t>Species</t>
  </si>
  <si>
    <t>Bio Project ID</t>
  </si>
  <si>
    <t>SRR1314590</t>
  </si>
  <si>
    <t>United States</t>
  </si>
  <si>
    <t>PRJNA248737</t>
  </si>
  <si>
    <t>SRR1314582</t>
  </si>
  <si>
    <t>SRR1314578</t>
  </si>
  <si>
    <t>SRR1314529</t>
  </si>
  <si>
    <t>SRR1314454</t>
  </si>
  <si>
    <t>SRR1314452</t>
  </si>
  <si>
    <t>SRR1314451</t>
  </si>
  <si>
    <t>SRR1314407</t>
  </si>
  <si>
    <t>SRR1314392</t>
  </si>
  <si>
    <t>SRR1314380</t>
  </si>
  <si>
    <t>SRR1314374</t>
  </si>
  <si>
    <t>SRR1314357</t>
  </si>
  <si>
    <t>SRR1314354</t>
  </si>
  <si>
    <t>SRR1314351</t>
  </si>
  <si>
    <t>SRR1314338</t>
  </si>
  <si>
    <t>SRR1231704</t>
  </si>
  <si>
    <t>Australia</t>
  </si>
  <si>
    <t>PRJNA244290</t>
  </si>
  <si>
    <t>SRR958564</t>
  </si>
  <si>
    <t>Sweden</t>
  </si>
  <si>
    <t>PRJNA186286</t>
  </si>
  <si>
    <t>SRR958511</t>
  </si>
  <si>
    <t>Denmark</t>
  </si>
  <si>
    <t>PRJNA186265</t>
  </si>
  <si>
    <t>SRR3345807</t>
  </si>
  <si>
    <t>PRJNA316969</t>
  </si>
  <si>
    <t>SRR3465509</t>
  </si>
  <si>
    <t>Singapore</t>
  </si>
  <si>
    <t>PRJNA230969</t>
  </si>
  <si>
    <t>SRR3545384</t>
  </si>
  <si>
    <t>PRJNA218110</t>
  </si>
  <si>
    <t>SRR3574241</t>
  </si>
  <si>
    <t>United Kingdom</t>
  </si>
  <si>
    <t>PRJNA315192</t>
  </si>
  <si>
    <t>SRR3581327</t>
  </si>
  <si>
    <t>SRR3578974</t>
  </si>
  <si>
    <t>SRR3578806</t>
  </si>
  <si>
    <t>SRR3578642</t>
  </si>
  <si>
    <t>SRR3578629</t>
  </si>
  <si>
    <t>SRR3098923</t>
  </si>
  <si>
    <t>PRJNA290784</t>
  </si>
  <si>
    <t>SRR3098915</t>
  </si>
  <si>
    <t>SRR3098794</t>
  </si>
  <si>
    <t>SRR3051010</t>
  </si>
  <si>
    <t>PRJNA306133</t>
  </si>
  <si>
    <t>SRR3050953</t>
  </si>
  <si>
    <t>SRR1610067</t>
  </si>
  <si>
    <t>PRJNA261540</t>
  </si>
  <si>
    <t>SRR1212852</t>
  </si>
  <si>
    <t>PRJNA243012</t>
  </si>
  <si>
    <t>ERR1543484</t>
  </si>
  <si>
    <t>PRJEB12513</t>
  </si>
  <si>
    <t>ERR1543453</t>
  </si>
  <si>
    <t>SRR3987645</t>
  </si>
  <si>
    <t>SRR3987643</t>
  </si>
  <si>
    <t>SRR4067488</t>
  </si>
  <si>
    <t>PRJNA335932</t>
  </si>
  <si>
    <t>SRR4184853</t>
  </si>
  <si>
    <t>SRR4263053</t>
  </si>
  <si>
    <t>SRR5017485</t>
  </si>
  <si>
    <t>ERR1981376</t>
  </si>
  <si>
    <t>Ireland</t>
  </si>
  <si>
    <t>PRJEB19435</t>
  </si>
  <si>
    <t>SRR6463486</t>
  </si>
  <si>
    <t>PRJNA429583</t>
  </si>
  <si>
    <t>SRR7211957</t>
  </si>
  <si>
    <t>PRJNA454281</t>
  </si>
  <si>
    <t>SRR7211963</t>
  </si>
  <si>
    <t>SRR7211968</t>
  </si>
  <si>
    <t>SRR7209046</t>
  </si>
  <si>
    <t>PRJNA248792</t>
  </si>
  <si>
    <t>SRR7221255</t>
  </si>
  <si>
    <t>SRR7236573</t>
  </si>
  <si>
    <t>SRR7283674</t>
  </si>
  <si>
    <t>SRR7828688</t>
  </si>
  <si>
    <t>PRJNA398288</t>
  </si>
  <si>
    <t>SRR8360112</t>
  </si>
  <si>
    <t>Sri Lanka</t>
  </si>
  <si>
    <t>PRJNA293225</t>
  </si>
  <si>
    <t>SRR7304275</t>
  </si>
  <si>
    <t>PRJNA475142</t>
  </si>
  <si>
    <t>SRR7304278</t>
  </si>
  <si>
    <t>SRR7304279</t>
  </si>
  <si>
    <t>SRR7304280</t>
  </si>
  <si>
    <t>SRR7304281</t>
  </si>
  <si>
    <t>SRR7304452</t>
  </si>
  <si>
    <t>SRR7304453</t>
  </si>
  <si>
    <t>SRR7304454</t>
  </si>
  <si>
    <t>SRR7304455</t>
  </si>
  <si>
    <t>SRR7304456</t>
  </si>
  <si>
    <t>SRR7304457</t>
  </si>
  <si>
    <t>SRR7304461</t>
  </si>
  <si>
    <t>SRR6111811</t>
  </si>
  <si>
    <t>PRJNA407956</t>
  </si>
  <si>
    <t>SRR6111835</t>
  </si>
  <si>
    <t>SRR6111940</t>
  </si>
  <si>
    <t>SRR6111558</t>
  </si>
  <si>
    <t>SRR6111676</t>
  </si>
  <si>
    <t>SRR6111679</t>
  </si>
  <si>
    <t>SRR8533893</t>
  </si>
  <si>
    <t>Canada</t>
  </si>
  <si>
    <t>PRJNA521038</t>
  </si>
  <si>
    <t>SRR8533910</t>
  </si>
  <si>
    <t>SRR8533911</t>
  </si>
  <si>
    <t>SRR8533913</t>
  </si>
  <si>
    <t>SRR8533920</t>
  </si>
  <si>
    <t>SRR8533515</t>
  </si>
  <si>
    <t>SRR8533526</t>
  </si>
  <si>
    <t>SRR8533538</t>
  </si>
  <si>
    <t>SRR8533623</t>
  </si>
  <si>
    <t>SRR8533717</t>
  </si>
  <si>
    <t>SRR8533741</t>
  </si>
  <si>
    <t>SRR8533760</t>
  </si>
  <si>
    <t>SRR8533796</t>
  </si>
  <si>
    <t>SRR8533810</t>
  </si>
  <si>
    <t>SRR8533842</t>
  </si>
  <si>
    <t>ERR2935636</t>
  </si>
  <si>
    <t>Switzerland</t>
  </si>
  <si>
    <t>PRJEB29576</t>
  </si>
  <si>
    <t>ERR2935619</t>
  </si>
  <si>
    <t>ERR2935427</t>
  </si>
  <si>
    <t>SRR9050387</t>
  </si>
  <si>
    <t>SRR9113465</t>
  </si>
  <si>
    <t>Oman</t>
  </si>
  <si>
    <t>PRJNA544438</t>
  </si>
  <si>
    <t>ERR3328492</t>
  </si>
  <si>
    <t>Kenya</t>
  </si>
  <si>
    <t>PRJEB32607</t>
  </si>
  <si>
    <t>SRR9615884</t>
  </si>
  <si>
    <t>France</t>
  </si>
  <si>
    <t>PRJNA551371</t>
  </si>
  <si>
    <t>SRR9615920</t>
  </si>
  <si>
    <t>SRR9734865</t>
  </si>
  <si>
    <t>PRJNA529744</t>
  </si>
  <si>
    <t>SRR9973679</t>
  </si>
  <si>
    <t>SRR10098856</t>
  </si>
  <si>
    <t>Nigeria</t>
  </si>
  <si>
    <t>SRR10126775</t>
  </si>
  <si>
    <t>PRJNA565795</t>
  </si>
  <si>
    <t>SRR10126811</t>
  </si>
  <si>
    <t>SRR10127045</t>
  </si>
  <si>
    <t>SRR10198855</t>
  </si>
  <si>
    <t>SRR10286270</t>
  </si>
  <si>
    <t>New Zealand</t>
  </si>
  <si>
    <t>PRJNA531554</t>
  </si>
  <si>
    <t>SRR10419814</t>
  </si>
  <si>
    <t>SRR7967901</t>
  </si>
  <si>
    <t>PRJNA480723</t>
  </si>
  <si>
    <t>SRR7967904</t>
  </si>
  <si>
    <t>SRR7967918</t>
  </si>
  <si>
    <t>SRR7967849</t>
  </si>
  <si>
    <t>SRR7850962</t>
  </si>
  <si>
    <t>Malaysia</t>
  </si>
  <si>
    <t>PRJNA488345</t>
  </si>
  <si>
    <t>SRR7851004</t>
  </si>
  <si>
    <t>SRR7851038</t>
  </si>
  <si>
    <t>SRR7851064</t>
  </si>
  <si>
    <t>SRR7851123</t>
  </si>
  <si>
    <t>SRR8541603</t>
  </si>
  <si>
    <t>PRJNA516477</t>
  </si>
  <si>
    <t>SRR8541615</t>
  </si>
  <si>
    <t>SRR8541645</t>
  </si>
  <si>
    <t>SRR8541316</t>
  </si>
  <si>
    <t>SRR8541325</t>
  </si>
  <si>
    <t>SRR8541333</t>
  </si>
  <si>
    <t>SRR8541340</t>
  </si>
  <si>
    <t>SRR8541341</t>
  </si>
  <si>
    <t>SRR8541352</t>
  </si>
  <si>
    <t>SRR8541369</t>
  </si>
  <si>
    <t>SRR8541371</t>
  </si>
  <si>
    <t>SRR8541387</t>
  </si>
  <si>
    <t>SRR8541389</t>
  </si>
  <si>
    <t>SRR8541403</t>
  </si>
  <si>
    <t>SRR8541405</t>
  </si>
  <si>
    <t>SRR8541409</t>
  </si>
  <si>
    <t>SRR8541411</t>
  </si>
  <si>
    <t>SRR8541429</t>
  </si>
  <si>
    <t>SRR8541445</t>
  </si>
  <si>
    <t>SRR8541470</t>
  </si>
  <si>
    <t>SRR8541471</t>
  </si>
  <si>
    <t>SRR8541484</t>
  </si>
  <si>
    <t>SRR8541494</t>
  </si>
  <si>
    <t>SRR8541501</t>
  </si>
  <si>
    <t>SRR8541508</t>
  </si>
  <si>
    <t>SRR8541509</t>
  </si>
  <si>
    <t>SRR8541517</t>
  </si>
  <si>
    <t>SRR8541538</t>
  </si>
  <si>
    <t>SRR8541549</t>
  </si>
  <si>
    <t>SRR8541551</t>
  </si>
  <si>
    <t>SRR8541560</t>
  </si>
  <si>
    <t>SRR8541563</t>
  </si>
  <si>
    <t>SRR8541582</t>
  </si>
  <si>
    <t>SRR8541584</t>
  </si>
  <si>
    <t>SRR8541588</t>
  </si>
  <si>
    <t>SRR11094157</t>
  </si>
  <si>
    <t>PRJNA606985</t>
  </si>
  <si>
    <t>SRR11281512</t>
  </si>
  <si>
    <t>PRJNA604975</t>
  </si>
  <si>
    <t>SRR11281536</t>
  </si>
  <si>
    <t>SRR11354616</t>
  </si>
  <si>
    <t>China</t>
  </si>
  <si>
    <t>PRJNA613174</t>
  </si>
  <si>
    <t>SRR11443130</t>
  </si>
  <si>
    <t>PRJNA556083</t>
  </si>
  <si>
    <t>SRR11594617</t>
  </si>
  <si>
    <t>PRJNA288601</t>
  </si>
  <si>
    <t>SRR11046487</t>
  </si>
  <si>
    <t>PRJNA604910</t>
  </si>
  <si>
    <t>SRR11046704</t>
  </si>
  <si>
    <t>SRR10906109</t>
  </si>
  <si>
    <t>PRJNA553678</t>
  </si>
  <si>
    <t>SRR10905721</t>
  </si>
  <si>
    <t>SRR10905759</t>
  </si>
  <si>
    <t>SRR10905792</t>
  </si>
  <si>
    <t>SRR10905450</t>
  </si>
  <si>
    <t>SRR10761145</t>
  </si>
  <si>
    <t>Indonesia</t>
  </si>
  <si>
    <t>PRJNA596854</t>
  </si>
  <si>
    <t>SRR11495782</t>
  </si>
  <si>
    <t>PRJNA623470</t>
  </si>
  <si>
    <t>SRR11495794</t>
  </si>
  <si>
    <t>SRR12206281</t>
  </si>
  <si>
    <t>Peru</t>
  </si>
  <si>
    <t>PRJNA633873</t>
  </si>
  <si>
    <t>SRR12206282</t>
  </si>
  <si>
    <t>ERR4342183</t>
  </si>
  <si>
    <t>Vietnam</t>
  </si>
  <si>
    <t>PRJEB39354</t>
  </si>
  <si>
    <t>ERR4342169</t>
  </si>
  <si>
    <t>SRR12424850</t>
  </si>
  <si>
    <t>PRJNA283914</t>
  </si>
  <si>
    <t>SRR12508708</t>
  </si>
  <si>
    <t>PRJNA658369</t>
  </si>
  <si>
    <t>SRR10568323</t>
  </si>
  <si>
    <t>PRJNA592372</t>
  </si>
  <si>
    <t>SRR10568326</t>
  </si>
  <si>
    <t>Belgium</t>
  </si>
  <si>
    <t>SRR10568341</t>
  </si>
  <si>
    <t>SRR10568482</t>
  </si>
  <si>
    <t>SRR10568483</t>
  </si>
  <si>
    <t>SRR12764051</t>
  </si>
  <si>
    <t>PRJNA475751</t>
  </si>
  <si>
    <t>SRR12769879</t>
  </si>
  <si>
    <t>SRR12795821</t>
  </si>
  <si>
    <t>PRJNA649713</t>
  </si>
  <si>
    <t>SRR13001386</t>
  </si>
  <si>
    <t>SRR13080117</t>
  </si>
  <si>
    <t>PRJNA659498</t>
  </si>
  <si>
    <t>SRR11347990</t>
  </si>
  <si>
    <t>Qatar</t>
  </si>
  <si>
    <t>PRJNA599369</t>
  </si>
  <si>
    <t>SRR11348070</t>
  </si>
  <si>
    <t>SRR13077418</t>
  </si>
  <si>
    <t>PRJNA674942</t>
  </si>
  <si>
    <t>ERR4013470</t>
  </si>
  <si>
    <t>PRJEB37711</t>
  </si>
  <si>
    <t>ERR4013445</t>
  </si>
  <si>
    <t>ERR4013441</t>
  </si>
  <si>
    <t>ERR4013424</t>
  </si>
  <si>
    <t>ERR4014597</t>
  </si>
  <si>
    <t>ERR4014360</t>
  </si>
  <si>
    <t>ERR4014345</t>
  </si>
  <si>
    <t>ERR4014301</t>
  </si>
  <si>
    <t>ERR4014171</t>
  </si>
  <si>
    <t>ERR4014170</t>
  </si>
  <si>
    <t>ERR4014129</t>
  </si>
  <si>
    <t>ERR4014119</t>
  </si>
  <si>
    <t>ERR4014116</t>
  </si>
  <si>
    <t>ERR4014027</t>
  </si>
  <si>
    <t>ERR4013977</t>
  </si>
  <si>
    <t>SRR13450822</t>
  </si>
  <si>
    <t>PRJNA318591</t>
  </si>
  <si>
    <t>SRR13450823</t>
  </si>
  <si>
    <t>ERR5355946</t>
  </si>
  <si>
    <t>PRJEB42922</t>
  </si>
  <si>
    <t>ERR5355935</t>
  </si>
  <si>
    <t>ERR5355884</t>
  </si>
  <si>
    <t>ERR5355853</t>
  </si>
  <si>
    <t>ERR5355811</t>
  </si>
  <si>
    <t>ERR5355788</t>
  </si>
  <si>
    <t>ERR5355754</t>
  </si>
  <si>
    <t>ERR5355745</t>
  </si>
  <si>
    <t>SRR11427698</t>
  </si>
  <si>
    <t>PRJNA615384</t>
  </si>
  <si>
    <t>SRR11427700</t>
  </si>
  <si>
    <t>SRR11427725</t>
  </si>
  <si>
    <t>SRR11427728</t>
  </si>
  <si>
    <t>SRR11427741</t>
  </si>
  <si>
    <t>SRR11427834</t>
  </si>
  <si>
    <t>SRR11427854</t>
  </si>
  <si>
    <t>SRR14536096</t>
  </si>
  <si>
    <t>Russia</t>
  </si>
  <si>
    <t>PRJNA269675</t>
  </si>
  <si>
    <t>SRR14654489</t>
  </si>
  <si>
    <t>PRJNA732725</t>
  </si>
  <si>
    <t>SRR14654490</t>
  </si>
  <si>
    <t>SRR14654491</t>
  </si>
  <si>
    <t>SRR14654492</t>
  </si>
  <si>
    <t>SRR14654493</t>
  </si>
  <si>
    <t>SRR11392828</t>
  </si>
  <si>
    <t>PRJNA614455</t>
  </si>
  <si>
    <t>SRR14761844</t>
  </si>
  <si>
    <t>PRJNA732585</t>
  </si>
  <si>
    <t>SRR14761848</t>
  </si>
  <si>
    <t>SRR14761903</t>
  </si>
  <si>
    <t>SRR14810471</t>
  </si>
  <si>
    <t>PRJNA736690</t>
  </si>
  <si>
    <t>SRR15082297</t>
  </si>
  <si>
    <t>SRR15116232</t>
  </si>
  <si>
    <t>SRR15366015</t>
  </si>
  <si>
    <t>SRR15989738</t>
  </si>
  <si>
    <t>PRJNA764821</t>
  </si>
  <si>
    <t>SRR14788823</t>
  </si>
  <si>
    <t>PRJNA736958</t>
  </si>
  <si>
    <t>SRR13687101</t>
  </si>
  <si>
    <t>Benin</t>
  </si>
  <si>
    <t>PRJNA701417</t>
  </si>
  <si>
    <t>SRR16250102</t>
  </si>
  <si>
    <t>SRR16250114</t>
  </si>
  <si>
    <t>SRR16291016</t>
  </si>
  <si>
    <t>SRR16847919</t>
  </si>
  <si>
    <t>PRJNA778615</t>
  </si>
  <si>
    <t>SRR16848024</t>
  </si>
  <si>
    <t>SRR16848028</t>
  </si>
  <si>
    <t>SRR16940971</t>
  </si>
  <si>
    <t>SRR16952074</t>
  </si>
  <si>
    <t>SRR17311705</t>
  </si>
  <si>
    <t>SRR17460857</t>
  </si>
  <si>
    <t>PRJNA795027</t>
  </si>
  <si>
    <t>SRR17518372</t>
  </si>
  <si>
    <t>SRR17468345</t>
  </si>
  <si>
    <t>SRR17468350</t>
  </si>
  <si>
    <t>SRR17468364</t>
  </si>
  <si>
    <t>SRR17721488</t>
  </si>
  <si>
    <t>SRR17721497</t>
  </si>
  <si>
    <t>SRR17830175</t>
  </si>
  <si>
    <t>SRR17883280</t>
  </si>
  <si>
    <t>Netherlands</t>
  </si>
  <si>
    <t>PRJNA754858</t>
  </si>
  <si>
    <t>SRR17883329</t>
  </si>
  <si>
    <t>SRR17883335</t>
  </si>
  <si>
    <t>SRR17892964</t>
  </si>
  <si>
    <t>SRR18031556</t>
  </si>
  <si>
    <t>PRJNA768622</t>
  </si>
  <si>
    <t>SRR18178384</t>
  </si>
  <si>
    <t>PRJNA788733</t>
  </si>
  <si>
    <t>SRR18206921</t>
  </si>
  <si>
    <t>SRR18837615</t>
  </si>
  <si>
    <t>SRR18837617</t>
  </si>
  <si>
    <t>SRR18837619</t>
  </si>
  <si>
    <t>SRR18837636</t>
  </si>
  <si>
    <t>SRR18915620</t>
  </si>
  <si>
    <t>SRR18915626</t>
  </si>
  <si>
    <t>SRR19324822</t>
  </si>
  <si>
    <t>ERR8604517</t>
  </si>
  <si>
    <t>Spain</t>
  </si>
  <si>
    <t>PRJEB50822</t>
  </si>
  <si>
    <t>SRR20227912</t>
  </si>
  <si>
    <t>ERR8651755</t>
  </si>
  <si>
    <t>PRJEB50837</t>
  </si>
  <si>
    <t>ERR8651746</t>
  </si>
  <si>
    <t>ERR8651715</t>
  </si>
  <si>
    <t>ERR8651686</t>
  </si>
  <si>
    <t>SRR21151735</t>
  </si>
  <si>
    <t>India</t>
  </si>
  <si>
    <t>PRJNA749142</t>
  </si>
  <si>
    <t>SRR21284096</t>
  </si>
  <si>
    <t>SRR21413060</t>
  </si>
  <si>
    <t>SRR21525049</t>
  </si>
  <si>
    <t>SRR21537778</t>
  </si>
  <si>
    <t>PRJNA877287</t>
  </si>
  <si>
    <t>ERR9419997</t>
  </si>
  <si>
    <t>Armenia</t>
  </si>
  <si>
    <t>PRJEB51925</t>
  </si>
  <si>
    <t>ERR9419996</t>
  </si>
  <si>
    <t>ERR9419995</t>
  </si>
  <si>
    <t>ERR9419994</t>
  </si>
  <si>
    <t>SRR21826548</t>
  </si>
  <si>
    <t>PRJNA809394</t>
  </si>
  <si>
    <t>SRR21826557</t>
  </si>
  <si>
    <t>SRR21826568</t>
  </si>
  <si>
    <t>SRR21826594</t>
  </si>
  <si>
    <t>SRR21826596</t>
  </si>
  <si>
    <t>SRR21826599</t>
  </si>
  <si>
    <t>SRR21826604</t>
  </si>
  <si>
    <t>SRR21826621</t>
  </si>
  <si>
    <t>SRR21826622</t>
  </si>
  <si>
    <t>SRR21826633</t>
  </si>
  <si>
    <t>SRR21826642</t>
  </si>
  <si>
    <t>SRR21826667</t>
  </si>
  <si>
    <t>SRR21826694</t>
  </si>
  <si>
    <t>SRR21826731</t>
  </si>
  <si>
    <t>SRR21826777</t>
  </si>
  <si>
    <t>SRR21826791</t>
  </si>
  <si>
    <t>SRR21826806</t>
  </si>
  <si>
    <t>SRR21826808</t>
  </si>
  <si>
    <t>SRR21826810</t>
  </si>
  <si>
    <t>SRR21835406</t>
  </si>
  <si>
    <t>SRR21835421</t>
  </si>
  <si>
    <t>SRR21835438</t>
  </si>
  <si>
    <t>SRR21835441</t>
  </si>
  <si>
    <t>SRR21835446</t>
  </si>
  <si>
    <t>SRR21835497</t>
  </si>
  <si>
    <t>SRR21835502</t>
  </si>
  <si>
    <t>SRR21835529</t>
  </si>
  <si>
    <t>SRR21835532</t>
  </si>
  <si>
    <t>SRR21835545</t>
  </si>
  <si>
    <t>SRR21835551</t>
  </si>
  <si>
    <t>SRR21835565</t>
  </si>
  <si>
    <t>SRR21835599</t>
  </si>
  <si>
    <t>SRR21835604</t>
  </si>
  <si>
    <t>SRR21835615</t>
  </si>
  <si>
    <t>SRR21835629</t>
  </si>
  <si>
    <t>SRR21835641</t>
  </si>
  <si>
    <t>SRR21835667</t>
  </si>
  <si>
    <t>SRR21835684</t>
  </si>
  <si>
    <t>SRR21849181</t>
  </si>
  <si>
    <t>SRR21849198</t>
  </si>
  <si>
    <t>SRR21849215</t>
  </si>
  <si>
    <t>SRR21849224</t>
  </si>
  <si>
    <t>SRR21849225</t>
  </si>
  <si>
    <t>SRR21849252</t>
  </si>
  <si>
    <t>SRR21849257</t>
  </si>
  <si>
    <t>SRR21849264</t>
  </si>
  <si>
    <t>SRR21849279</t>
  </si>
  <si>
    <t>SRR21849286</t>
  </si>
  <si>
    <t>SRR21849287</t>
  </si>
  <si>
    <t>SRR21849347</t>
  </si>
  <si>
    <t>SRR21849353</t>
  </si>
  <si>
    <t>SRR21849363</t>
  </si>
  <si>
    <t>SRR21849373</t>
  </si>
  <si>
    <t>SRR21849381</t>
  </si>
  <si>
    <t>SRR21849402</t>
  </si>
  <si>
    <t>SRR21849413</t>
  </si>
  <si>
    <t>SRR21849420</t>
  </si>
  <si>
    <t>SRR21849425</t>
  </si>
  <si>
    <t>SRR21847729</t>
  </si>
  <si>
    <t>SRR21847756</t>
  </si>
  <si>
    <t>SRR21847771</t>
  </si>
  <si>
    <t>SRR21847802</t>
  </si>
  <si>
    <t>SRR21847825</t>
  </si>
  <si>
    <t>SRR21847828</t>
  </si>
  <si>
    <t>SRR21847842</t>
  </si>
  <si>
    <t>SRR21847889</t>
  </si>
  <si>
    <t>SRR21847890</t>
  </si>
  <si>
    <t>SRR21847891</t>
  </si>
  <si>
    <t>SRR21847894</t>
  </si>
  <si>
    <t>SRR21847898</t>
  </si>
  <si>
    <t>SRR21847908</t>
  </si>
  <si>
    <t>SRR21847917</t>
  </si>
  <si>
    <t>SRR21847954</t>
  </si>
  <si>
    <t>SRR21847962</t>
  </si>
  <si>
    <t>SRR21848002</t>
  </si>
  <si>
    <t>SRR21848011</t>
  </si>
  <si>
    <t>SRR21846591</t>
  </si>
  <si>
    <t>SRR21846592</t>
  </si>
  <si>
    <t>SRR21846603</t>
  </si>
  <si>
    <t>SRR21846619</t>
  </si>
  <si>
    <t>SRR21846626</t>
  </si>
  <si>
    <t>SRR21846656</t>
  </si>
  <si>
    <t>SRR21846689</t>
  </si>
  <si>
    <t>SRR21846744</t>
  </si>
  <si>
    <t>SRR21846746</t>
  </si>
  <si>
    <t>SRR21846752</t>
  </si>
  <si>
    <t>SRR21846753</t>
  </si>
  <si>
    <t>SRR21846759</t>
  </si>
  <si>
    <t>SRR21846766</t>
  </si>
  <si>
    <t>SRR21846771</t>
  </si>
  <si>
    <t>SRR21846787</t>
  </si>
  <si>
    <t>SRR21846802</t>
  </si>
  <si>
    <t>SRR21846808</t>
  </si>
  <si>
    <t>SRR21846826</t>
  </si>
  <si>
    <t>SRR21846833</t>
  </si>
  <si>
    <t>SRR21846835</t>
  </si>
  <si>
    <t>SRR21846840</t>
  </si>
  <si>
    <t>SRR21844344</t>
  </si>
  <si>
    <t>SRR21844356</t>
  </si>
  <si>
    <t>SRR21844378</t>
  </si>
  <si>
    <t>SRR21844385</t>
  </si>
  <si>
    <t>SRR21844390</t>
  </si>
  <si>
    <t>SRR21844471</t>
  </si>
  <si>
    <t>SRR21844519</t>
  </si>
  <si>
    <t>SRR21844535</t>
  </si>
  <si>
    <t>SRR21844540</t>
  </si>
  <si>
    <t>SRR21844568</t>
  </si>
  <si>
    <t>SRR21844590</t>
  </si>
  <si>
    <t>SRR21844595</t>
  </si>
  <si>
    <t>SRR21844636</t>
  </si>
  <si>
    <t>SRR21844638</t>
  </si>
  <si>
    <t>SRR21839775</t>
  </si>
  <si>
    <t>SRR21839782</t>
  </si>
  <si>
    <t>SRR21839805</t>
  </si>
  <si>
    <t>SRR21839812</t>
  </si>
  <si>
    <t>SRR21839832</t>
  </si>
  <si>
    <t>SRR21839837</t>
  </si>
  <si>
    <t>SRR21839859</t>
  </si>
  <si>
    <t>SRR21839863</t>
  </si>
  <si>
    <t>SRR21839869</t>
  </si>
  <si>
    <t>SRR21839871</t>
  </si>
  <si>
    <t>SRR21839872</t>
  </si>
  <si>
    <t>SRR21839890</t>
  </si>
  <si>
    <t>SRR21839916</t>
  </si>
  <si>
    <t>SRR21839932</t>
  </si>
  <si>
    <t>SRR21839971</t>
  </si>
  <si>
    <t>SRR21839973</t>
  </si>
  <si>
    <t>SRR21839975</t>
  </si>
  <si>
    <t>SRR21839977</t>
  </si>
  <si>
    <t>SRR21840016</t>
  </si>
  <si>
    <t>SRR21840025</t>
  </si>
  <si>
    <t>SRR21840027</t>
  </si>
  <si>
    <t>SRR21840042</t>
  </si>
  <si>
    <t>SRR21840049</t>
  </si>
  <si>
    <t>SRR21840050</t>
  </si>
  <si>
    <t>SRR21840056</t>
  </si>
  <si>
    <t>SRR21840057</t>
  </si>
  <si>
    <t>SRR21840066</t>
  </si>
  <si>
    <t>SRR21903520</t>
  </si>
  <si>
    <t>SRR21951716</t>
  </si>
  <si>
    <t>PRJNA891712</t>
  </si>
  <si>
    <t>SRR21951800</t>
  </si>
  <si>
    <t>SRR21883713</t>
  </si>
  <si>
    <t>PRJNA857526</t>
  </si>
  <si>
    <t>SRR21990046</t>
  </si>
  <si>
    <t>PRJNA805266</t>
  </si>
  <si>
    <t>SRR22016582</t>
  </si>
  <si>
    <t>ERR10441561</t>
  </si>
  <si>
    <t>Croatia</t>
  </si>
  <si>
    <t>PRJEB56918</t>
  </si>
  <si>
    <t>ERR10441294</t>
  </si>
  <si>
    <t>ERR10441159</t>
  </si>
  <si>
    <t>Burkina Faso</t>
  </si>
  <si>
    <t>ERR10438894</t>
  </si>
  <si>
    <t>ERR10438859</t>
  </si>
  <si>
    <t>ERR10438763</t>
  </si>
  <si>
    <t>ERR10438755</t>
  </si>
  <si>
    <t>ERR10438752</t>
  </si>
  <si>
    <t>ERR10438674</t>
  </si>
  <si>
    <t>Lithuania</t>
  </si>
  <si>
    <t>ERR10438606</t>
  </si>
  <si>
    <t>Italy</t>
  </si>
  <si>
    <t>ERR10438447</t>
  </si>
  <si>
    <t>Hungary</t>
  </si>
  <si>
    <t>ERR10438004</t>
  </si>
  <si>
    <t>Ghana</t>
  </si>
  <si>
    <t>ERR10437991</t>
  </si>
  <si>
    <t>ERR10437946</t>
  </si>
  <si>
    <t>ERR10437933</t>
  </si>
  <si>
    <t>ERR10437558</t>
  </si>
  <si>
    <t>ERR10432425</t>
  </si>
  <si>
    <t>ERR10431422</t>
  </si>
  <si>
    <t>Norway</t>
  </si>
  <si>
    <t>ERR10430851</t>
  </si>
  <si>
    <t>ERR10430725</t>
  </si>
  <si>
    <t>ERR4138828</t>
  </si>
  <si>
    <t>ERR4138940</t>
  </si>
  <si>
    <t>ERR4138930</t>
  </si>
  <si>
    <t>ERR4138911</t>
  </si>
  <si>
    <t>ERR4138883</t>
  </si>
  <si>
    <t>ERR4138868</t>
  </si>
  <si>
    <t>ERR4162063</t>
  </si>
  <si>
    <t>ERR4162057</t>
  </si>
  <si>
    <t>ERR4139018</t>
  </si>
  <si>
    <t>ERR4139007</t>
  </si>
  <si>
    <t>ERR4139000</t>
  </si>
  <si>
    <t>ERR4138963</t>
  </si>
  <si>
    <t>ERR4162175</t>
  </si>
  <si>
    <t>ERR4162164</t>
  </si>
  <si>
    <t>SRR22398225</t>
  </si>
  <si>
    <t>SRR22509206</t>
  </si>
  <si>
    <t>SRR22520712</t>
  </si>
  <si>
    <t>SRR22746934</t>
  </si>
  <si>
    <t>ERR10177546</t>
  </si>
  <si>
    <t>PRJEB55855</t>
  </si>
  <si>
    <t>ERR10177540</t>
  </si>
  <si>
    <t>ERR10177520</t>
  </si>
  <si>
    <t>ERR10177518</t>
  </si>
  <si>
    <t>ERR10177517</t>
  </si>
  <si>
    <t>ERR10177513</t>
  </si>
  <si>
    <t>ERR10177504</t>
  </si>
  <si>
    <t>ERR10177418</t>
  </si>
  <si>
    <t>ERR10177361</t>
  </si>
  <si>
    <t>ERR10177316</t>
  </si>
  <si>
    <t>ERR10177292</t>
  </si>
  <si>
    <t>ERR10177280</t>
  </si>
  <si>
    <t>ERR10177273</t>
  </si>
  <si>
    <t>ERR10177271</t>
  </si>
  <si>
    <t>ERR10177245</t>
  </si>
  <si>
    <t>ERR10177214</t>
  </si>
  <si>
    <t>ERR10177159</t>
  </si>
  <si>
    <t>ERR10177106</t>
  </si>
  <si>
    <t>ERR10177105</t>
  </si>
  <si>
    <t>ERR10177066</t>
  </si>
  <si>
    <t>ERR10177027</t>
  </si>
  <si>
    <t>ERR10176985</t>
  </si>
  <si>
    <t>ERR10176972</t>
  </si>
  <si>
    <t>ERR10176965</t>
  </si>
  <si>
    <t>ERR10176939</t>
  </si>
  <si>
    <t>ERR10176906</t>
  </si>
  <si>
    <t>ERR10176821</t>
  </si>
  <si>
    <t>ERR10176817</t>
  </si>
  <si>
    <t>ERR10176719</t>
  </si>
  <si>
    <t>ERR10176704</t>
  </si>
  <si>
    <t>ERR10176678</t>
  </si>
  <si>
    <t>ERR10176597</t>
  </si>
  <si>
    <t>ERR10176574</t>
  </si>
  <si>
    <t>ERR10176573</t>
  </si>
  <si>
    <t>ERR10176558</t>
  </si>
  <si>
    <t>ERR10176516</t>
  </si>
  <si>
    <t>SRR22822880</t>
  </si>
  <si>
    <t>SRR22822894</t>
  </si>
  <si>
    <t>SRR23037578</t>
  </si>
  <si>
    <t>PRJNA919072</t>
  </si>
  <si>
    <t>SRR23037600</t>
  </si>
  <si>
    <t>SRR23103605</t>
  </si>
  <si>
    <t>PRJNA924840</t>
  </si>
  <si>
    <t>SRR23103608</t>
  </si>
  <si>
    <t>SRR23103631</t>
  </si>
  <si>
    <t>SRR23103651</t>
  </si>
  <si>
    <t>SRR23103652</t>
  </si>
  <si>
    <t>SRR23103680</t>
  </si>
  <si>
    <t>ERR11147572</t>
  </si>
  <si>
    <t>PRJEB60854</t>
  </si>
  <si>
    <t>ERR11147541</t>
  </si>
  <si>
    <t>ERR11147449</t>
  </si>
  <si>
    <t>ERR11147417</t>
  </si>
  <si>
    <t>ERR11147403</t>
  </si>
  <si>
    <t>SRR24204280</t>
  </si>
  <si>
    <t>Cambodia</t>
  </si>
  <si>
    <t>PRJNA945449</t>
  </si>
  <si>
    <t>SRR24210228</t>
  </si>
  <si>
    <t>PRJNA931432</t>
  </si>
  <si>
    <t>DRR386197</t>
  </si>
  <si>
    <t>Japan</t>
  </si>
  <si>
    <t>PRJDB10842</t>
  </si>
  <si>
    <t>DRR390991</t>
  </si>
  <si>
    <t>DRR390157</t>
  </si>
  <si>
    <t>DRR388504</t>
  </si>
  <si>
    <t>DRR388328</t>
  </si>
  <si>
    <t>DRR388321</t>
  </si>
  <si>
    <t>DRR388042</t>
  </si>
  <si>
    <t>DRR388031</t>
  </si>
  <si>
    <t>DRR388026</t>
  </si>
  <si>
    <t>DRR387800</t>
  </si>
  <si>
    <t>DRR388965</t>
  </si>
  <si>
    <t>DRR388580</t>
  </si>
  <si>
    <t>DRR388189</t>
  </si>
  <si>
    <t>DRR390507</t>
  </si>
  <si>
    <t>DRR391013</t>
  </si>
  <si>
    <t>DRR390997</t>
  </si>
  <si>
    <t>DRR388335</t>
  </si>
  <si>
    <t>DRR387884</t>
  </si>
  <si>
    <t>DRR387372</t>
  </si>
  <si>
    <t>DRR387101</t>
  </si>
  <si>
    <t>DRR386419</t>
  </si>
  <si>
    <t>DRR386228</t>
  </si>
  <si>
    <t>DRR388366</t>
  </si>
  <si>
    <t>DRR387739</t>
  </si>
  <si>
    <t>DRR387168</t>
  </si>
  <si>
    <t>DRR386787</t>
  </si>
  <si>
    <t>DRR386494</t>
  </si>
  <si>
    <t>DRR390970</t>
  </si>
  <si>
    <t>SRR24437896</t>
  </si>
  <si>
    <t>SRR24962351</t>
  </si>
  <si>
    <t>PRJNA982891</t>
  </si>
  <si>
    <t>SRR25145620</t>
  </si>
  <si>
    <t>PRJNA970254</t>
  </si>
  <si>
    <t>SRR25145729</t>
  </si>
  <si>
    <t>SRR25145162</t>
  </si>
  <si>
    <t>SRR25145168</t>
  </si>
  <si>
    <t>SRR25145208</t>
  </si>
  <si>
    <t>SRR25145248</t>
  </si>
  <si>
    <t>SRR25145334</t>
  </si>
  <si>
    <t>SRR25145352</t>
  </si>
  <si>
    <t>SRR25145353</t>
  </si>
  <si>
    <t>SRR25145355</t>
  </si>
  <si>
    <t>SRR25229482</t>
  </si>
  <si>
    <t>PRJNA819016</t>
  </si>
  <si>
    <t>SRR25237003</t>
  </si>
  <si>
    <t>SRR25438453</t>
  </si>
  <si>
    <t>PRJNA278886</t>
  </si>
  <si>
    <t>SRR25438557</t>
  </si>
  <si>
    <t>SRR6106327</t>
  </si>
  <si>
    <t>SRR6106332</t>
  </si>
  <si>
    <t>SRR6106369</t>
  </si>
  <si>
    <t>SRR6106379</t>
  </si>
  <si>
    <t>SRR6106382</t>
  </si>
  <si>
    <t>SRR6106391</t>
  </si>
  <si>
    <t>SRR6106392</t>
  </si>
  <si>
    <t>SRR6106454</t>
  </si>
  <si>
    <t>SRR6106457</t>
  </si>
  <si>
    <t>SRR6106461</t>
  </si>
  <si>
    <t>SRR6106549</t>
  </si>
  <si>
    <t>SRR6106571</t>
  </si>
  <si>
    <t>SRR6106578</t>
  </si>
  <si>
    <t>SRR6106621</t>
  </si>
  <si>
    <t>SRR6106640</t>
  </si>
  <si>
    <t>SRR6106644</t>
  </si>
  <si>
    <t>SRR6106607</t>
  </si>
  <si>
    <t>SRR6106608</t>
  </si>
  <si>
    <t>SRR6068454</t>
  </si>
  <si>
    <t>SRR6067997</t>
  </si>
  <si>
    <t>SRR6067998</t>
  </si>
  <si>
    <t>SRR6068001</t>
  </si>
  <si>
    <t>SRR6068040</t>
  </si>
  <si>
    <t>SRR6068466</t>
  </si>
  <si>
    <t>SRR6068468</t>
  </si>
  <si>
    <t>SRR6068469</t>
  </si>
  <si>
    <t>SRR6068486</t>
  </si>
  <si>
    <t>SRR6068531</t>
  </si>
  <si>
    <t>SRR6068538</t>
  </si>
  <si>
    <t>SRR6068539</t>
  </si>
  <si>
    <t>SRR6068595</t>
  </si>
  <si>
    <t>SRR6068601</t>
  </si>
  <si>
    <t>SRR6068603</t>
  </si>
  <si>
    <t>SRR6068618</t>
  </si>
  <si>
    <t>SRR6068634</t>
  </si>
  <si>
    <t>SRR6068641</t>
  </si>
  <si>
    <t>SRR6068645</t>
  </si>
  <si>
    <t>SRR6068668</t>
  </si>
  <si>
    <t>SRR6068680</t>
  </si>
  <si>
    <t>SRR6068683</t>
  </si>
  <si>
    <t>SRR6068687</t>
  </si>
  <si>
    <t>SRR6068699</t>
  </si>
  <si>
    <t>SRR6068768</t>
  </si>
  <si>
    <t>SRR6068772</t>
  </si>
  <si>
    <t>SRR6068721</t>
  </si>
  <si>
    <t>SRR6068830</t>
  </si>
  <si>
    <t>SRR25828948</t>
  </si>
  <si>
    <r>
      <t xml:space="preserve">International isolates that cluster with OXA-48 producing </t>
    </r>
    <r>
      <rPr>
        <b/>
        <i/>
        <sz val="11"/>
        <color rgb="FF000000"/>
        <rFont val="Calibri"/>
        <family val="2"/>
        <scheme val="minor"/>
      </rPr>
      <t xml:space="preserve">E. coli </t>
    </r>
    <r>
      <rPr>
        <b/>
        <sz val="11"/>
        <color indexed="8"/>
        <rFont val="Calibri"/>
        <family val="2"/>
        <scheme val="minor"/>
      </rPr>
      <t>ST127 from the Netherlands</t>
    </r>
  </si>
  <si>
    <r>
      <rPr>
        <b/>
        <i/>
        <sz val="11"/>
        <color rgb="FF000000"/>
        <rFont val="Calibri"/>
        <family val="2"/>
        <scheme val="minor"/>
      </rPr>
      <t>E. coli</t>
    </r>
    <r>
      <rPr>
        <b/>
        <sz val="11"/>
        <color indexed="8"/>
        <rFont val="Calibri"/>
        <family val="2"/>
        <scheme val="minor"/>
      </rPr>
      <t xml:space="preserve"> ST127 data from Enterobase</t>
    </r>
  </si>
  <si>
    <t>peptidase C39</t>
  </si>
  <si>
    <t>acyl-CoA dehydrogenase FadE, Ivy family C-type lysozyme inhibitor,2-oxoglutaramate amidase, integrating conjugative element protein</t>
  </si>
  <si>
    <t>cobalamin biosynthesis protein CobW</t>
  </si>
  <si>
    <t>SfaYHSG</t>
  </si>
  <si>
    <t>DUF2169 domain-containing protein</t>
  </si>
  <si>
    <t>IroCDEN</t>
  </si>
  <si>
    <t>Chromosome Size (bp)</t>
  </si>
  <si>
    <t>Chromosome</t>
  </si>
  <si>
    <t>cRIVM_C017886</t>
  </si>
  <si>
    <t>cRIVM_C019118</t>
  </si>
  <si>
    <t>cRIVM_C019384</t>
  </si>
  <si>
    <t>cRIVM_C019437</t>
  </si>
  <si>
    <t>cRIVM_C019469</t>
  </si>
  <si>
    <t>cRIVM_C019658</t>
  </si>
  <si>
    <t>cRIVM_C029670</t>
  </si>
  <si>
    <t>cRIVM_C036204</t>
  </si>
  <si>
    <t>cRIVM_C040348</t>
  </si>
  <si>
    <t>cRIVM_C040753</t>
  </si>
  <si>
    <t>Short-reads</t>
  </si>
  <si>
    <t>Genes left from insertion</t>
  </si>
  <si>
    <t>Genes right from insertion</t>
  </si>
  <si>
    <r>
      <rPr>
        <b/>
        <i/>
        <sz val="11"/>
        <color rgb="FF000000"/>
        <rFont val="Calibri"/>
        <family val="2"/>
        <scheme val="minor"/>
      </rPr>
      <t>bla</t>
    </r>
    <r>
      <rPr>
        <b/>
        <vertAlign val="subscript"/>
        <sz val="11"/>
        <color rgb="FF000000"/>
        <rFont val="Calibri"/>
        <family val="2"/>
        <scheme val="minor"/>
      </rPr>
      <t>OXA-48</t>
    </r>
    <r>
      <rPr>
        <b/>
        <sz val="11"/>
        <color indexed="8"/>
        <rFont val="Calibri"/>
        <family val="2"/>
        <scheme val="minor"/>
      </rPr>
      <t xml:space="preserve"> start relative to </t>
    </r>
    <r>
      <rPr>
        <b/>
        <i/>
        <sz val="11"/>
        <color rgb="FF000000"/>
        <rFont val="Calibri"/>
        <family val="2"/>
        <scheme val="minor"/>
      </rPr>
      <t>dnaA</t>
    </r>
    <r>
      <rPr>
        <b/>
        <sz val="11"/>
        <color indexed="8"/>
        <rFont val="Calibri"/>
        <family val="2"/>
        <scheme val="minor"/>
      </rPr>
      <t xml:space="preserve"> (bp)</t>
    </r>
  </si>
  <si>
    <r>
      <t xml:space="preserve">wgMLST analysis of 603 internationally retrieved </t>
    </r>
    <r>
      <rPr>
        <b/>
        <i/>
        <sz val="11"/>
        <color rgb="FF000000"/>
        <rFont val="Calibri"/>
        <family val="2"/>
        <scheme val="minor"/>
      </rPr>
      <t xml:space="preserve">E. coli </t>
    </r>
    <r>
      <rPr>
        <b/>
        <sz val="11"/>
        <color indexed="8"/>
        <rFont val="Calibri"/>
        <family val="2"/>
        <scheme val="minor"/>
      </rPr>
      <t xml:space="preserve">ST127 isolates in context of the 20 OXA-48 producing </t>
    </r>
    <r>
      <rPr>
        <b/>
        <i/>
        <sz val="11"/>
        <color rgb="FF000000"/>
        <rFont val="Calibri"/>
        <family val="2"/>
        <scheme val="minor"/>
      </rPr>
      <t>E. coli</t>
    </r>
    <r>
      <rPr>
        <b/>
        <sz val="11"/>
        <color indexed="8"/>
        <rFont val="Calibri"/>
        <family val="2"/>
        <scheme val="minor"/>
      </rPr>
      <t xml:space="preserve"> ST127 isolates from the Netherlands</t>
    </r>
  </si>
  <si>
    <t>Appendix 2 Table 1. Short- and long-read sequencing data and chromosome assemblies submitted to NCBI.</t>
  </si>
  <si>
    <t>Article DOI: https://doi.org/10.3201/eid2912.231114</t>
  </si>
  <si>
    <t>OXA-48–Producing Uropathogenic Escherichia coli Sequence Type 127, The Netherlands, 2015–2022</t>
  </si>
  <si>
    <r>
      <t xml:space="preserve">Appendix 2 Table 1. Number of core genome SNPs difference among 20 OXA-48 </t>
    </r>
    <r>
      <rPr>
        <b/>
        <i/>
        <sz val="11"/>
        <color indexed="8"/>
        <rFont val="Calibri"/>
        <family val="2"/>
        <scheme val="minor"/>
      </rPr>
      <t>E.coli</t>
    </r>
    <r>
      <rPr>
        <b/>
        <sz val="11"/>
        <color indexed="8"/>
        <rFont val="Calibri"/>
        <family val="2"/>
        <scheme val="minor"/>
      </rPr>
      <t xml:space="preserve"> ST127 isolates.</t>
    </r>
  </si>
  <si>
    <t>Appendix 2 Table 2, Figure</t>
  </si>
  <si>
    <r>
      <t xml:space="preserve">Appendix 2 Table 4. Insertion sites of </t>
    </r>
    <r>
      <rPr>
        <b/>
        <i/>
        <sz val="11"/>
        <color indexed="8"/>
        <rFont val="Calibri"/>
        <family val="2"/>
        <scheme val="minor"/>
      </rPr>
      <t>bla</t>
    </r>
    <r>
      <rPr>
        <b/>
        <vertAlign val="subscript"/>
        <sz val="11"/>
        <color indexed="8"/>
        <rFont val="Calibri"/>
        <family val="2"/>
        <scheme val="minor"/>
      </rPr>
      <t>OXA-48</t>
    </r>
    <r>
      <rPr>
        <b/>
        <sz val="11"/>
        <color indexed="8"/>
        <rFont val="Calibri"/>
        <family val="2"/>
        <scheme val="minor"/>
      </rPr>
      <t xml:space="preserve"> in 10 out of 20 closed and circular </t>
    </r>
    <r>
      <rPr>
        <b/>
        <i/>
        <sz val="11"/>
        <color indexed="8"/>
        <rFont val="Calibri"/>
        <family val="2"/>
        <scheme val="minor"/>
      </rPr>
      <t>E.coli</t>
    </r>
    <r>
      <rPr>
        <b/>
        <sz val="11"/>
        <color indexed="8"/>
        <rFont val="Calibri"/>
        <family val="2"/>
        <scheme val="minor"/>
      </rPr>
      <t xml:space="preserve"> ST127 chromosomes.</t>
    </r>
  </si>
  <si>
    <r>
      <t xml:space="preserve">Appendix 2 Table 5. Putative uropathogenicity factors present in the OXA-48 </t>
    </r>
    <r>
      <rPr>
        <b/>
        <i/>
        <sz val="11"/>
        <color indexed="8"/>
        <rFont val="Calibri"/>
        <family val="2"/>
        <scheme val="minor"/>
      </rPr>
      <t>E.coli</t>
    </r>
    <r>
      <rPr>
        <b/>
        <sz val="11"/>
        <color indexed="8"/>
        <rFont val="Calibri"/>
        <family val="2"/>
        <scheme val="minor"/>
      </rPr>
      <t xml:space="preserve"> ST127 iso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indexed="8"/>
      <name val="Calibri"/>
      <family val="2"/>
      <scheme val="minor"/>
    </font>
    <font>
      <b/>
      <vertAlign val="subscript"/>
      <sz val="11"/>
      <color indexed="8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1" fillId="0" borderId="0"/>
  </cellStyleXfs>
  <cellXfs count="37">
    <xf numFmtId="0" fontId="0" fillId="0" borderId="0" xfId="0"/>
    <xf numFmtId="0" fontId="2" fillId="2" borderId="0" xfId="1" applyFont="1" applyFill="1"/>
    <xf numFmtId="0" fontId="6" fillId="2" borderId="0" xfId="1" applyFont="1" applyFill="1"/>
    <xf numFmtId="0" fontId="6" fillId="2" borderId="0" xfId="0" applyFont="1" applyFill="1"/>
    <xf numFmtId="0" fontId="7" fillId="2" borderId="0" xfId="0" applyFont="1" applyFill="1"/>
    <xf numFmtId="0" fontId="8" fillId="2" borderId="0" xfId="2" applyFont="1" applyFill="1"/>
    <xf numFmtId="0" fontId="7" fillId="2" borderId="0" xfId="2" applyFont="1" applyFill="1"/>
    <xf numFmtId="0" fontId="0" fillId="2" borderId="0" xfId="0" applyFill="1"/>
    <xf numFmtId="0" fontId="7" fillId="2" borderId="1" xfId="0" applyFont="1" applyFill="1" applyBorder="1"/>
    <xf numFmtId="0" fontId="7" fillId="2" borderId="1" xfId="1" applyFont="1" applyFill="1" applyBorder="1"/>
    <xf numFmtId="0" fontId="6" fillId="2" borderId="0" xfId="0" applyFont="1" applyFill="1" applyAlignment="1">
      <alignment horizontal="center"/>
    </xf>
    <xf numFmtId="0" fontId="3" fillId="2" borderId="1" xfId="0" applyFont="1" applyFill="1" applyBorder="1"/>
    <xf numFmtId="0" fontId="0" fillId="2" borderId="0" xfId="0" applyFill="1" applyAlignment="1">
      <alignment horizontal="center"/>
    </xf>
    <xf numFmtId="0" fontId="7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0" fillId="2" borderId="0" xfId="0" applyFill="1" applyAlignment="1">
      <alignment horizontal="left"/>
    </xf>
    <xf numFmtId="0" fontId="4" fillId="2" borderId="0" xfId="0" applyFont="1" applyFill="1" applyAlignment="1">
      <alignment horizontal="left"/>
    </xf>
    <xf numFmtId="0" fontId="2" fillId="2" borderId="0" xfId="1" applyFont="1" applyFill="1" applyAlignment="1">
      <alignment textRotation="90"/>
    </xf>
    <xf numFmtId="0" fontId="0" fillId="2" borderId="0" xfId="0" applyFont="1" applyFill="1"/>
    <xf numFmtId="0" fontId="0" fillId="2" borderId="2" xfId="0" applyFill="1" applyBorder="1"/>
    <xf numFmtId="0" fontId="1" fillId="2" borderId="0" xfId="1" applyFont="1" applyFill="1" applyAlignment="1">
      <alignment textRotation="90"/>
    </xf>
    <xf numFmtId="0" fontId="3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right"/>
    </xf>
    <xf numFmtId="0" fontId="0" fillId="2" borderId="0" xfId="0" applyFill="1" applyAlignment="1">
      <alignment horizontal="right"/>
    </xf>
    <xf numFmtId="0" fontId="0" fillId="2" borderId="0" xfId="0" applyFill="1" applyAlignment="1">
      <alignment vertical="center"/>
    </xf>
    <xf numFmtId="0" fontId="3" fillId="2" borderId="2" xfId="0" applyFont="1" applyFill="1" applyBorder="1" applyAlignment="1">
      <alignment vertical="center" wrapText="1"/>
    </xf>
    <xf numFmtId="0" fontId="4" fillId="2" borderId="2" xfId="0" applyFont="1" applyFill="1" applyBorder="1" applyAlignment="1">
      <alignment vertical="center" wrapText="1"/>
    </xf>
    <xf numFmtId="0" fontId="0" fillId="2" borderId="2" xfId="0" applyFill="1" applyBorder="1" applyAlignment="1">
      <alignment vertical="center" wrapText="1"/>
    </xf>
    <xf numFmtId="0" fontId="3" fillId="2" borderId="0" xfId="0" applyFont="1" applyFill="1"/>
    <xf numFmtId="0" fontId="4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3" fillId="0" borderId="0" xfId="0" applyFont="1" applyAlignment="1">
      <alignment vertical="center"/>
    </xf>
    <xf numFmtId="0" fontId="3" fillId="2" borderId="1" xfId="0" applyFont="1" applyFill="1" applyBorder="1" applyAlignment="1">
      <alignment horizontal="center" wrapText="1"/>
    </xf>
    <xf numFmtId="0" fontId="3" fillId="0" borderId="0" xfId="0" applyFont="1" applyBorder="1" applyAlignment="1">
      <alignment vertical="center"/>
    </xf>
    <xf numFmtId="0" fontId="0" fillId="2" borderId="0" xfId="0" applyFill="1" applyBorder="1"/>
    <xf numFmtId="0" fontId="3" fillId="2" borderId="1" xfId="0" applyFont="1" applyFill="1" applyBorder="1" applyAlignment="1">
      <alignment wrapText="1"/>
    </xf>
    <xf numFmtId="0" fontId="4" fillId="2" borderId="0" xfId="0" applyFont="1" applyFill="1"/>
  </cellXfs>
  <cellStyles count="4">
    <cellStyle name="Hyperlink" xfId="2" builtinId="8"/>
    <cellStyle name="Normal" xfId="0" builtinId="0"/>
    <cellStyle name="Normal 2" xfId="1" xr:uid="{FB001CDA-C1CF-4063-8B0C-F4628338FE2D}"/>
    <cellStyle name="Normal 3" xfId="3" xr:uid="{0AEC60C9-F0E6-4DC3-A1E2-DA088258613D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68325</xdr:colOff>
      <xdr:row>2</xdr:row>
      <xdr:rowOff>174626</xdr:rowOff>
    </xdr:from>
    <xdr:to>
      <xdr:col>21</xdr:col>
      <xdr:colOff>187325</xdr:colOff>
      <xdr:row>61</xdr:row>
      <xdr:rowOff>16510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C0DA86E-2A8A-4357-BBB4-4ECFD5875DD3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52622" b="4457"/>
        <a:stretch/>
      </xdr:blipFill>
      <xdr:spPr bwMode="auto">
        <a:xfrm>
          <a:off x="5521325" y="534459"/>
          <a:ext cx="10731500" cy="1060555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733425</xdr:colOff>
      <xdr:row>9</xdr:row>
      <xdr:rowOff>12701</xdr:rowOff>
    </xdr:from>
    <xdr:to>
      <xdr:col>28</xdr:col>
      <xdr:colOff>73025</xdr:colOff>
      <xdr:row>30</xdr:row>
      <xdr:rowOff>5080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5F129E2-AE48-4837-A3AF-B953F262135A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65741" t="31717" r="20331" b="33443"/>
        <a:stretch/>
      </xdr:blipFill>
      <xdr:spPr bwMode="auto">
        <a:xfrm>
          <a:off x="19799300" y="1536701"/>
          <a:ext cx="2959100" cy="403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bioproject/?term=PRJNA980147" TargetMode="External"/><Relationship Id="rId2" Type="http://schemas.openxmlformats.org/officeDocument/2006/relationships/hyperlink" Target="https://www.ncbi.nlm.nih.gov/bioproject/?term=PRJEB35685" TargetMode="External"/><Relationship Id="rId1" Type="http://schemas.openxmlformats.org/officeDocument/2006/relationships/hyperlink" Target="https://www.ncbi.nlm.nih.gov/bioproject/?term=PRJNA980147" TargetMode="Externa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63B07-12FE-4865-9501-A0F8495E5478}">
  <sheetPr>
    <pageSetUpPr fitToPage="1"/>
  </sheetPr>
  <dimension ref="A1:J48"/>
  <sheetViews>
    <sheetView workbookViewId="0">
      <selection activeCell="A3" sqref="A3:XFD3"/>
    </sheetView>
  </sheetViews>
  <sheetFormatPr defaultColWidth="9.1796875" defaultRowHeight="14.5" x14ac:dyDescent="0.35"/>
  <cols>
    <col min="1" max="1" width="17.81640625" style="3" bestFit="1" customWidth="1"/>
    <col min="2" max="2" width="90.26953125" style="3" customWidth="1"/>
    <col min="3" max="3" width="15" style="3" bestFit="1" customWidth="1"/>
    <col min="4" max="5" width="17.453125" style="3" bestFit="1" customWidth="1"/>
    <col min="6" max="6" width="14" style="3" bestFit="1" customWidth="1"/>
    <col min="7" max="7" width="18.26953125" style="3" customWidth="1"/>
    <col min="8" max="16384" width="9.1796875" style="3"/>
  </cols>
  <sheetData>
    <row r="1" spans="1:8" x14ac:dyDescent="0.35">
      <c r="A1" s="3" t="s">
        <v>908</v>
      </c>
    </row>
    <row r="2" spans="1:8" x14ac:dyDescent="0.35">
      <c r="A2" s="3" t="s">
        <v>909</v>
      </c>
    </row>
    <row r="3" spans="1:8" x14ac:dyDescent="0.35">
      <c r="A3" s="31" t="s">
        <v>907</v>
      </c>
      <c r="B3" s="4"/>
    </row>
    <row r="4" spans="1:8" x14ac:dyDescent="0.35">
      <c r="B4" s="4"/>
    </row>
    <row r="5" spans="1:8" x14ac:dyDescent="0.35">
      <c r="A5" s="4" t="s">
        <v>120</v>
      </c>
      <c r="B5" s="4" t="s">
        <v>121</v>
      </c>
    </row>
    <row r="6" spans="1:8" x14ac:dyDescent="0.35">
      <c r="A6" s="3" t="s">
        <v>60</v>
      </c>
      <c r="B6" s="5" t="s">
        <v>61</v>
      </c>
      <c r="G6" s="2"/>
    </row>
    <row r="7" spans="1:8" x14ac:dyDescent="0.35">
      <c r="B7" s="3" t="s">
        <v>902</v>
      </c>
      <c r="G7" s="3" t="s">
        <v>138</v>
      </c>
      <c r="H7" s="2"/>
    </row>
    <row r="8" spans="1:8" x14ac:dyDescent="0.35">
      <c r="B8" s="8" t="s">
        <v>76</v>
      </c>
      <c r="C8" s="8" t="s">
        <v>77</v>
      </c>
      <c r="D8" s="8"/>
      <c r="E8" s="8" t="s">
        <v>78</v>
      </c>
      <c r="G8" s="9" t="s">
        <v>76</v>
      </c>
      <c r="H8" s="8" t="s">
        <v>78</v>
      </c>
    </row>
    <row r="9" spans="1:8" x14ac:dyDescent="0.35">
      <c r="B9" s="3" t="s">
        <v>99</v>
      </c>
      <c r="C9" s="3" t="s">
        <v>80</v>
      </c>
      <c r="E9" s="3" t="s">
        <v>137</v>
      </c>
      <c r="G9" s="2" t="s">
        <v>5</v>
      </c>
      <c r="H9" s="7" t="s">
        <v>79</v>
      </c>
    </row>
    <row r="10" spans="1:8" x14ac:dyDescent="0.35">
      <c r="B10" s="3" t="s">
        <v>100</v>
      </c>
      <c r="C10" s="3" t="s">
        <v>82</v>
      </c>
      <c r="E10" s="3" t="s">
        <v>136</v>
      </c>
      <c r="G10" s="2" t="s">
        <v>6</v>
      </c>
      <c r="H10" s="7" t="s">
        <v>81</v>
      </c>
    </row>
    <row r="11" spans="1:8" x14ac:dyDescent="0.35">
      <c r="B11" s="3" t="s">
        <v>101</v>
      </c>
      <c r="C11" s="3" t="s">
        <v>102</v>
      </c>
      <c r="E11" s="3" t="s">
        <v>130</v>
      </c>
      <c r="G11" s="2" t="s">
        <v>7</v>
      </c>
      <c r="H11" s="7" t="s">
        <v>83</v>
      </c>
    </row>
    <row r="12" spans="1:8" x14ac:dyDescent="0.35">
      <c r="B12" s="3" t="s">
        <v>103</v>
      </c>
      <c r="C12" s="3" t="s">
        <v>86</v>
      </c>
      <c r="E12" s="3" t="s">
        <v>129</v>
      </c>
      <c r="G12" s="2" t="s">
        <v>8</v>
      </c>
      <c r="H12" s="7" t="s">
        <v>85</v>
      </c>
    </row>
    <row r="13" spans="1:8" x14ac:dyDescent="0.35">
      <c r="B13" s="3" t="s">
        <v>104</v>
      </c>
      <c r="C13" s="3" t="s">
        <v>88</v>
      </c>
      <c r="E13" s="3" t="s">
        <v>128</v>
      </c>
      <c r="G13" s="2" t="s">
        <v>9</v>
      </c>
      <c r="H13" s="7" t="s">
        <v>87</v>
      </c>
    </row>
    <row r="14" spans="1:8" x14ac:dyDescent="0.35">
      <c r="B14" s="3" t="s">
        <v>105</v>
      </c>
      <c r="C14" s="3" t="s">
        <v>90</v>
      </c>
      <c r="E14" s="3" t="s">
        <v>127</v>
      </c>
      <c r="G14" s="2" t="s">
        <v>10</v>
      </c>
      <c r="H14" s="7" t="s">
        <v>89</v>
      </c>
    </row>
    <row r="15" spans="1:8" x14ac:dyDescent="0.35">
      <c r="B15" s="3" t="s">
        <v>106</v>
      </c>
      <c r="C15" s="3" t="s">
        <v>92</v>
      </c>
      <c r="E15" s="3" t="s">
        <v>126</v>
      </c>
      <c r="G15" s="2" t="s">
        <v>11</v>
      </c>
      <c r="H15" s="7" t="s">
        <v>91</v>
      </c>
    </row>
    <row r="16" spans="1:8" x14ac:dyDescent="0.35">
      <c r="B16" s="3" t="s">
        <v>107</v>
      </c>
      <c r="C16" s="3" t="s">
        <v>94</v>
      </c>
      <c r="E16" s="3" t="s">
        <v>125</v>
      </c>
      <c r="G16" s="2" t="s">
        <v>12</v>
      </c>
      <c r="H16" s="7" t="s">
        <v>93</v>
      </c>
    </row>
    <row r="17" spans="1:8" x14ac:dyDescent="0.35">
      <c r="B17" s="3" t="s">
        <v>108</v>
      </c>
      <c r="C17" s="3" t="s">
        <v>115</v>
      </c>
      <c r="E17" s="3" t="s">
        <v>124</v>
      </c>
      <c r="G17" s="2" t="s">
        <v>15</v>
      </c>
      <c r="H17" s="7" t="s">
        <v>95</v>
      </c>
    </row>
    <row r="18" spans="1:8" x14ac:dyDescent="0.35">
      <c r="B18" s="3" t="s">
        <v>109</v>
      </c>
      <c r="C18" s="3" t="s">
        <v>116</v>
      </c>
      <c r="E18" s="3" t="s">
        <v>123</v>
      </c>
      <c r="G18" s="2" t="s">
        <v>16</v>
      </c>
      <c r="H18" s="7" t="s">
        <v>97</v>
      </c>
    </row>
    <row r="19" spans="1:8" x14ac:dyDescent="0.35">
      <c r="B19" s="3" t="s">
        <v>110</v>
      </c>
      <c r="C19" s="3" t="s">
        <v>96</v>
      </c>
      <c r="E19" s="3" t="s">
        <v>135</v>
      </c>
      <c r="G19" s="2"/>
    </row>
    <row r="20" spans="1:8" x14ac:dyDescent="0.35">
      <c r="B20" s="3" t="s">
        <v>111</v>
      </c>
      <c r="C20" s="3" t="s">
        <v>98</v>
      </c>
      <c r="E20" s="3" t="s">
        <v>134</v>
      </c>
      <c r="G20" s="2"/>
    </row>
    <row r="21" spans="1:8" x14ac:dyDescent="0.35">
      <c r="B21" s="3" t="s">
        <v>112</v>
      </c>
      <c r="C21" s="3" t="s">
        <v>117</v>
      </c>
      <c r="E21" s="3" t="s">
        <v>133</v>
      </c>
      <c r="G21" s="2"/>
    </row>
    <row r="22" spans="1:8" x14ac:dyDescent="0.35">
      <c r="B22" s="3" t="s">
        <v>113</v>
      </c>
      <c r="C22" s="3" t="s">
        <v>118</v>
      </c>
      <c r="E22" s="3" t="s">
        <v>132</v>
      </c>
      <c r="G22" s="2"/>
    </row>
    <row r="23" spans="1:8" x14ac:dyDescent="0.35">
      <c r="B23" s="3" t="s">
        <v>114</v>
      </c>
      <c r="C23" s="3" t="s">
        <v>119</v>
      </c>
      <c r="E23" s="3" t="s">
        <v>131</v>
      </c>
      <c r="G23" s="2"/>
    </row>
    <row r="24" spans="1:8" x14ac:dyDescent="0.35">
      <c r="G24" s="2"/>
    </row>
    <row r="25" spans="1:8" x14ac:dyDescent="0.35">
      <c r="G25" s="2"/>
    </row>
    <row r="26" spans="1:8" x14ac:dyDescent="0.35">
      <c r="A26" s="4" t="s">
        <v>120</v>
      </c>
      <c r="B26" s="6" t="s">
        <v>62</v>
      </c>
      <c r="G26" s="2"/>
    </row>
    <row r="27" spans="1:8" x14ac:dyDescent="0.35">
      <c r="A27" s="3" t="s">
        <v>58</v>
      </c>
      <c r="B27" s="5" t="s">
        <v>59</v>
      </c>
    </row>
    <row r="28" spans="1:8" x14ac:dyDescent="0.35">
      <c r="B28" s="8" t="s">
        <v>76</v>
      </c>
      <c r="C28" s="8" t="s">
        <v>77</v>
      </c>
      <c r="D28" s="8"/>
      <c r="E28" s="8" t="s">
        <v>78</v>
      </c>
    </row>
    <row r="29" spans="1:8" x14ac:dyDescent="0.35">
      <c r="B29" s="3" t="s">
        <v>0</v>
      </c>
      <c r="C29" s="3" t="s">
        <v>67</v>
      </c>
      <c r="E29" s="3" t="s">
        <v>71</v>
      </c>
    </row>
    <row r="30" spans="1:8" x14ac:dyDescent="0.35">
      <c r="B30" s="3" t="s">
        <v>1</v>
      </c>
      <c r="C30" s="3" t="s">
        <v>66</v>
      </c>
      <c r="E30" s="3" t="s">
        <v>72</v>
      </c>
    </row>
    <row r="31" spans="1:8" x14ac:dyDescent="0.35">
      <c r="B31" s="3" t="s">
        <v>2</v>
      </c>
      <c r="C31" s="3" t="s">
        <v>68</v>
      </c>
      <c r="E31" s="3" t="s">
        <v>73</v>
      </c>
    </row>
    <row r="32" spans="1:8" x14ac:dyDescent="0.35">
      <c r="B32" s="3" t="s">
        <v>3</v>
      </c>
      <c r="C32" s="3" t="s">
        <v>69</v>
      </c>
      <c r="E32" s="3" t="s">
        <v>74</v>
      </c>
    </row>
    <row r="33" spans="1:10" x14ac:dyDescent="0.35">
      <c r="B33" s="3" t="s">
        <v>4</v>
      </c>
      <c r="C33" s="3" t="s">
        <v>70</v>
      </c>
      <c r="E33" s="3" t="s">
        <v>75</v>
      </c>
    </row>
    <row r="36" spans="1:10" s="4" customFormat="1" x14ac:dyDescent="0.35">
      <c r="A36" s="3" t="s">
        <v>141</v>
      </c>
      <c r="B36" s="4" t="s">
        <v>121</v>
      </c>
    </row>
    <row r="37" spans="1:10" x14ac:dyDescent="0.35">
      <c r="A37" s="4" t="s">
        <v>120</v>
      </c>
      <c r="B37" s="5" t="s">
        <v>61</v>
      </c>
    </row>
    <row r="38" spans="1:10" x14ac:dyDescent="0.35">
      <c r="A38" s="3" t="s">
        <v>60</v>
      </c>
      <c r="B38" s="11" t="s">
        <v>76</v>
      </c>
      <c r="C38" s="8" t="s">
        <v>77</v>
      </c>
      <c r="D38" s="8"/>
      <c r="E38" s="13" t="s">
        <v>78</v>
      </c>
      <c r="F38" s="22" t="s">
        <v>139</v>
      </c>
      <c r="G38" s="21" t="s">
        <v>63</v>
      </c>
      <c r="H38" s="14" t="s">
        <v>64</v>
      </c>
      <c r="I38" s="14" t="s">
        <v>122</v>
      </c>
      <c r="J38" s="4"/>
    </row>
    <row r="39" spans="1:10" x14ac:dyDescent="0.35">
      <c r="B39" s="7" t="s">
        <v>5</v>
      </c>
      <c r="C39" s="7" t="s">
        <v>80</v>
      </c>
      <c r="E39" s="15" t="s">
        <v>146</v>
      </c>
      <c r="F39" s="23">
        <v>5227631</v>
      </c>
      <c r="G39" s="12">
        <v>50.44</v>
      </c>
      <c r="H39" s="15" t="s">
        <v>140</v>
      </c>
      <c r="I39" s="16" t="s">
        <v>65</v>
      </c>
    </row>
    <row r="40" spans="1:10" x14ac:dyDescent="0.35">
      <c r="B40" s="7" t="s">
        <v>6</v>
      </c>
      <c r="C40" s="7" t="s">
        <v>82</v>
      </c>
      <c r="E40" s="15" t="s">
        <v>146</v>
      </c>
      <c r="F40" s="23">
        <v>5086007</v>
      </c>
      <c r="G40" s="12">
        <v>50.54</v>
      </c>
      <c r="H40" s="15" t="s">
        <v>140</v>
      </c>
      <c r="I40" s="16" t="s">
        <v>65</v>
      </c>
    </row>
    <row r="41" spans="1:10" x14ac:dyDescent="0.35">
      <c r="B41" s="7" t="s">
        <v>7</v>
      </c>
      <c r="C41" s="7" t="s">
        <v>84</v>
      </c>
      <c r="E41" s="15" t="s">
        <v>146</v>
      </c>
      <c r="F41" s="23">
        <v>5192168</v>
      </c>
      <c r="G41" s="12">
        <v>50.43</v>
      </c>
      <c r="H41" s="15" t="s">
        <v>140</v>
      </c>
      <c r="I41" s="16" t="s">
        <v>65</v>
      </c>
    </row>
    <row r="42" spans="1:10" x14ac:dyDescent="0.35">
      <c r="B42" s="7" t="s">
        <v>8</v>
      </c>
      <c r="C42" s="7" t="s">
        <v>86</v>
      </c>
      <c r="E42" s="15" t="s">
        <v>146</v>
      </c>
      <c r="F42" s="23">
        <v>5165070</v>
      </c>
      <c r="G42" s="12">
        <v>50.44</v>
      </c>
      <c r="H42" s="15" t="s">
        <v>140</v>
      </c>
      <c r="I42" s="16" t="s">
        <v>65</v>
      </c>
    </row>
    <row r="43" spans="1:10" x14ac:dyDescent="0.35">
      <c r="B43" s="7" t="s">
        <v>9</v>
      </c>
      <c r="C43" s="7" t="s">
        <v>88</v>
      </c>
      <c r="E43" s="15" t="s">
        <v>146</v>
      </c>
      <c r="F43" s="23">
        <v>5220173</v>
      </c>
      <c r="G43" s="12">
        <v>50.45</v>
      </c>
      <c r="H43" s="15" t="s">
        <v>140</v>
      </c>
      <c r="I43" s="16" t="s">
        <v>65</v>
      </c>
    </row>
    <row r="44" spans="1:10" x14ac:dyDescent="0.35">
      <c r="B44" s="7" t="s">
        <v>10</v>
      </c>
      <c r="C44" s="7" t="s">
        <v>90</v>
      </c>
      <c r="E44" s="15" t="s">
        <v>146</v>
      </c>
      <c r="F44" s="23">
        <v>5191412</v>
      </c>
      <c r="G44" s="12">
        <v>50.43</v>
      </c>
      <c r="H44" s="15" t="s">
        <v>140</v>
      </c>
      <c r="I44" s="16" t="s">
        <v>65</v>
      </c>
    </row>
    <row r="45" spans="1:10" x14ac:dyDescent="0.35">
      <c r="B45" s="7" t="s">
        <v>11</v>
      </c>
      <c r="C45" s="7" t="s">
        <v>92</v>
      </c>
      <c r="E45" s="15" t="s">
        <v>145</v>
      </c>
      <c r="F45" s="23">
        <v>5185030</v>
      </c>
      <c r="G45" s="12">
        <v>50.44</v>
      </c>
      <c r="H45" s="15" t="s">
        <v>140</v>
      </c>
      <c r="I45" s="16" t="s">
        <v>65</v>
      </c>
    </row>
    <row r="46" spans="1:10" x14ac:dyDescent="0.35">
      <c r="B46" s="7" t="s">
        <v>12</v>
      </c>
      <c r="C46" s="7" t="s">
        <v>94</v>
      </c>
      <c r="E46" s="15" t="s">
        <v>142</v>
      </c>
      <c r="F46" s="23">
        <v>5182390</v>
      </c>
      <c r="G46" s="12">
        <v>50.45</v>
      </c>
      <c r="H46" s="15" t="s">
        <v>140</v>
      </c>
      <c r="I46" s="16" t="s">
        <v>65</v>
      </c>
    </row>
    <row r="47" spans="1:10" x14ac:dyDescent="0.35">
      <c r="B47" s="7" t="s">
        <v>15</v>
      </c>
      <c r="C47" s="7" t="s">
        <v>96</v>
      </c>
      <c r="E47" s="15" t="s">
        <v>143</v>
      </c>
      <c r="F47" s="23">
        <v>5256457</v>
      </c>
      <c r="G47" s="12">
        <v>50.46</v>
      </c>
      <c r="H47" s="15" t="s">
        <v>140</v>
      </c>
      <c r="I47" s="16" t="s">
        <v>65</v>
      </c>
    </row>
    <row r="48" spans="1:10" x14ac:dyDescent="0.35">
      <c r="B48" s="7" t="s">
        <v>16</v>
      </c>
      <c r="C48" s="7" t="s">
        <v>98</v>
      </c>
      <c r="E48" s="15" t="s">
        <v>144</v>
      </c>
      <c r="F48" s="23">
        <v>5185808</v>
      </c>
      <c r="G48" s="12">
        <v>50.44</v>
      </c>
      <c r="H48" s="15" t="s">
        <v>140</v>
      </c>
      <c r="I48" s="16" t="s">
        <v>65</v>
      </c>
    </row>
  </sheetData>
  <hyperlinks>
    <hyperlink ref="B6" r:id="rId1" display="https://www.ncbi.nlm.nih.gov/bioproject/?term=PRJNA980147" xr:uid="{E746B8DB-C921-45DB-8FB8-21984370CAEC}"/>
    <hyperlink ref="B27" r:id="rId2" display="https://www.ncbi.nlm.nih.gov/bioproject/?term=PRJEB35685" xr:uid="{20409B4D-FB13-4D14-8D4B-92AC0C56D773}"/>
    <hyperlink ref="B37" r:id="rId3" display="https://www.ncbi.nlm.nih.gov/bioproject/?term=PRJNA980147" xr:uid="{C36A9801-E870-4BB7-A1B1-503ACAEF7DA2}"/>
  </hyperlinks>
  <pageMargins left="0.7" right="0.7" top="0.75" bottom="0.75" header="0.3" footer="0.3"/>
  <pageSetup scale="56" fitToHeight="0" orientation="landscape" horizontalDpi="1200" verticalDpi="1200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23"/>
  <sheetViews>
    <sheetView zoomScaleNormal="100" workbookViewId="0"/>
  </sheetViews>
  <sheetFormatPr defaultColWidth="9.1796875" defaultRowHeight="14.5" x14ac:dyDescent="0.35"/>
  <cols>
    <col min="1" max="1" width="17.1796875" style="7" bestFit="1" customWidth="1"/>
    <col min="2" max="21" width="4" style="7" bestFit="1" customWidth="1"/>
    <col min="22" max="22" width="9.1796875" style="18"/>
    <col min="23" max="16384" width="9.1796875" style="7"/>
  </cols>
  <sheetData>
    <row r="1" spans="1:22" x14ac:dyDescent="0.35">
      <c r="A1" s="31" t="s">
        <v>910</v>
      </c>
    </row>
    <row r="3" spans="1:22" ht="120.75" customHeight="1" x14ac:dyDescent="0.35">
      <c r="B3" s="20" t="s">
        <v>0</v>
      </c>
      <c r="C3" s="17" t="s">
        <v>1</v>
      </c>
      <c r="D3" s="17" t="s">
        <v>2</v>
      </c>
      <c r="E3" s="17" t="s">
        <v>3</v>
      </c>
      <c r="F3" s="17" t="s">
        <v>4</v>
      </c>
      <c r="G3" s="17" t="s">
        <v>5</v>
      </c>
      <c r="H3" s="17" t="s">
        <v>6</v>
      </c>
      <c r="I3" s="17" t="s">
        <v>7</v>
      </c>
      <c r="J3" s="17" t="s">
        <v>8</v>
      </c>
      <c r="K3" s="17" t="s">
        <v>9</v>
      </c>
      <c r="L3" s="17" t="s">
        <v>10</v>
      </c>
      <c r="M3" s="17" t="s">
        <v>11</v>
      </c>
      <c r="N3" s="17" t="s">
        <v>12</v>
      </c>
      <c r="O3" s="17" t="s">
        <v>13</v>
      </c>
      <c r="P3" s="17" t="s">
        <v>14</v>
      </c>
      <c r="Q3" s="17" t="s">
        <v>15</v>
      </c>
      <c r="R3" s="17" t="s">
        <v>16</v>
      </c>
      <c r="S3" s="17" t="s">
        <v>17</v>
      </c>
      <c r="T3" s="17" t="s">
        <v>18</v>
      </c>
      <c r="U3" s="17" t="s">
        <v>19</v>
      </c>
      <c r="V3" s="7"/>
    </row>
    <row r="4" spans="1:22" x14ac:dyDescent="0.35">
      <c r="A4" s="1" t="s">
        <v>0</v>
      </c>
      <c r="B4" s="19">
        <v>0</v>
      </c>
      <c r="C4" s="19">
        <v>27</v>
      </c>
      <c r="D4" s="19">
        <v>15</v>
      </c>
      <c r="E4" s="19">
        <v>17</v>
      </c>
      <c r="F4" s="19">
        <v>23</v>
      </c>
      <c r="G4" s="19">
        <v>16</v>
      </c>
      <c r="H4" s="19">
        <v>24</v>
      </c>
      <c r="I4" s="19">
        <v>18</v>
      </c>
      <c r="J4" s="19">
        <v>28</v>
      </c>
      <c r="K4" s="19">
        <v>18</v>
      </c>
      <c r="L4" s="19">
        <v>28</v>
      </c>
      <c r="M4" s="19">
        <v>29</v>
      </c>
      <c r="N4" s="19">
        <v>27</v>
      </c>
      <c r="O4" s="19">
        <v>19</v>
      </c>
      <c r="P4" s="19">
        <v>25</v>
      </c>
      <c r="Q4" s="19">
        <v>17</v>
      </c>
      <c r="R4" s="19">
        <v>20</v>
      </c>
      <c r="S4" s="19">
        <v>29</v>
      </c>
      <c r="T4" s="19">
        <v>37</v>
      </c>
      <c r="U4" s="19">
        <v>18</v>
      </c>
    </row>
    <row r="5" spans="1:22" x14ac:dyDescent="0.35">
      <c r="A5" s="1" t="s">
        <v>1</v>
      </c>
      <c r="B5" s="19">
        <v>27</v>
      </c>
      <c r="C5" s="19">
        <v>0</v>
      </c>
      <c r="D5" s="19">
        <v>24</v>
      </c>
      <c r="E5" s="19">
        <v>26</v>
      </c>
      <c r="F5" s="19">
        <v>32</v>
      </c>
      <c r="G5" s="19">
        <v>25</v>
      </c>
      <c r="H5" s="19">
        <v>33</v>
      </c>
      <c r="I5" s="19">
        <v>27</v>
      </c>
      <c r="J5" s="19">
        <v>11</v>
      </c>
      <c r="K5" s="19">
        <v>27</v>
      </c>
      <c r="L5" s="19">
        <v>11</v>
      </c>
      <c r="M5" s="19">
        <v>10</v>
      </c>
      <c r="N5" s="19">
        <v>36</v>
      </c>
      <c r="O5" s="19">
        <v>28</v>
      </c>
      <c r="P5" s="19">
        <v>34</v>
      </c>
      <c r="Q5" s="19">
        <v>26</v>
      </c>
      <c r="R5" s="19">
        <v>29</v>
      </c>
      <c r="S5" s="19">
        <v>12</v>
      </c>
      <c r="T5" s="19">
        <v>22</v>
      </c>
      <c r="U5" s="19">
        <v>27</v>
      </c>
    </row>
    <row r="6" spans="1:22" x14ac:dyDescent="0.35">
      <c r="A6" s="1" t="s">
        <v>2</v>
      </c>
      <c r="B6" s="19">
        <v>15</v>
      </c>
      <c r="C6" s="19">
        <v>24</v>
      </c>
      <c r="D6" s="19">
        <v>0</v>
      </c>
      <c r="E6" s="19">
        <v>4</v>
      </c>
      <c r="F6" s="19">
        <v>20</v>
      </c>
      <c r="G6" s="19">
        <v>3</v>
      </c>
      <c r="H6" s="19">
        <v>11</v>
      </c>
      <c r="I6" s="19">
        <v>5</v>
      </c>
      <c r="J6" s="19">
        <v>25</v>
      </c>
      <c r="K6" s="19">
        <v>15</v>
      </c>
      <c r="L6" s="19">
        <v>25</v>
      </c>
      <c r="M6" s="19">
        <v>26</v>
      </c>
      <c r="N6" s="19">
        <v>24</v>
      </c>
      <c r="O6" s="19">
        <v>6</v>
      </c>
      <c r="P6" s="19">
        <v>22</v>
      </c>
      <c r="Q6" s="19">
        <v>14</v>
      </c>
      <c r="R6" s="19">
        <v>7</v>
      </c>
      <c r="S6" s="19">
        <v>26</v>
      </c>
      <c r="T6" s="19">
        <v>34</v>
      </c>
      <c r="U6" s="19">
        <v>15</v>
      </c>
    </row>
    <row r="7" spans="1:22" x14ac:dyDescent="0.35">
      <c r="A7" s="1" t="s">
        <v>3</v>
      </c>
      <c r="B7" s="19">
        <v>17</v>
      </c>
      <c r="C7" s="19">
        <v>26</v>
      </c>
      <c r="D7" s="19">
        <v>4</v>
      </c>
      <c r="E7" s="19">
        <v>0</v>
      </c>
      <c r="F7" s="19">
        <v>22</v>
      </c>
      <c r="G7" s="19">
        <v>5</v>
      </c>
      <c r="H7" s="19">
        <v>13</v>
      </c>
      <c r="I7" s="19">
        <v>7</v>
      </c>
      <c r="J7" s="19">
        <v>27</v>
      </c>
      <c r="K7" s="19">
        <v>17</v>
      </c>
      <c r="L7" s="19">
        <v>27</v>
      </c>
      <c r="M7" s="19">
        <v>28</v>
      </c>
      <c r="N7" s="19">
        <v>26</v>
      </c>
      <c r="O7" s="19">
        <v>8</v>
      </c>
      <c r="P7" s="19">
        <v>24</v>
      </c>
      <c r="Q7" s="19">
        <v>16</v>
      </c>
      <c r="R7" s="19">
        <v>9</v>
      </c>
      <c r="S7" s="19">
        <v>28</v>
      </c>
      <c r="T7" s="19">
        <v>36</v>
      </c>
      <c r="U7" s="19">
        <v>17</v>
      </c>
    </row>
    <row r="8" spans="1:22" x14ac:dyDescent="0.35">
      <c r="A8" s="1" t="s">
        <v>4</v>
      </c>
      <c r="B8" s="19">
        <v>23</v>
      </c>
      <c r="C8" s="19">
        <v>32</v>
      </c>
      <c r="D8" s="19">
        <v>20</v>
      </c>
      <c r="E8" s="19">
        <v>22</v>
      </c>
      <c r="F8" s="19">
        <v>0</v>
      </c>
      <c r="G8" s="19">
        <v>21</v>
      </c>
      <c r="H8" s="19">
        <v>29</v>
      </c>
      <c r="I8" s="19">
        <v>23</v>
      </c>
      <c r="J8" s="19">
        <v>33</v>
      </c>
      <c r="K8" s="19">
        <v>23</v>
      </c>
      <c r="L8" s="19">
        <v>33</v>
      </c>
      <c r="M8" s="19">
        <v>34</v>
      </c>
      <c r="N8" s="19">
        <v>32</v>
      </c>
      <c r="O8" s="19">
        <v>24</v>
      </c>
      <c r="P8" s="19">
        <v>30</v>
      </c>
      <c r="Q8" s="19">
        <v>22</v>
      </c>
      <c r="R8" s="19">
        <v>25</v>
      </c>
      <c r="S8" s="19">
        <v>34</v>
      </c>
      <c r="T8" s="19">
        <v>42</v>
      </c>
      <c r="U8" s="19">
        <v>23</v>
      </c>
    </row>
    <row r="9" spans="1:22" x14ac:dyDescent="0.35">
      <c r="A9" s="1" t="s">
        <v>5</v>
      </c>
      <c r="B9" s="19">
        <v>16</v>
      </c>
      <c r="C9" s="19">
        <v>25</v>
      </c>
      <c r="D9" s="19">
        <v>3</v>
      </c>
      <c r="E9" s="19">
        <v>5</v>
      </c>
      <c r="F9" s="19">
        <v>21</v>
      </c>
      <c r="G9" s="19">
        <v>0</v>
      </c>
      <c r="H9" s="19">
        <v>12</v>
      </c>
      <c r="I9" s="19">
        <v>6</v>
      </c>
      <c r="J9" s="19">
        <v>26</v>
      </c>
      <c r="K9" s="19">
        <v>16</v>
      </c>
      <c r="L9" s="19">
        <v>26</v>
      </c>
      <c r="M9" s="19">
        <v>27</v>
      </c>
      <c r="N9" s="19">
        <v>25</v>
      </c>
      <c r="O9" s="19">
        <v>7</v>
      </c>
      <c r="P9" s="19">
        <v>23</v>
      </c>
      <c r="Q9" s="19">
        <v>15</v>
      </c>
      <c r="R9" s="19">
        <v>8</v>
      </c>
      <c r="S9" s="19">
        <v>27</v>
      </c>
      <c r="T9" s="19">
        <v>35</v>
      </c>
      <c r="U9" s="19">
        <v>16</v>
      </c>
    </row>
    <row r="10" spans="1:22" x14ac:dyDescent="0.35">
      <c r="A10" s="1" t="s">
        <v>6</v>
      </c>
      <c r="B10" s="19">
        <v>24</v>
      </c>
      <c r="C10" s="19">
        <v>33</v>
      </c>
      <c r="D10" s="19">
        <v>11</v>
      </c>
      <c r="E10" s="19">
        <v>13</v>
      </c>
      <c r="F10" s="19">
        <v>29</v>
      </c>
      <c r="G10" s="19">
        <v>12</v>
      </c>
      <c r="H10" s="19">
        <v>0</v>
      </c>
      <c r="I10" s="19">
        <v>12</v>
      </c>
      <c r="J10" s="19">
        <v>34</v>
      </c>
      <c r="K10" s="19">
        <v>24</v>
      </c>
      <c r="L10" s="19">
        <v>34</v>
      </c>
      <c r="M10" s="19">
        <v>35</v>
      </c>
      <c r="N10" s="19">
        <v>33</v>
      </c>
      <c r="O10" s="19">
        <v>13</v>
      </c>
      <c r="P10" s="19">
        <v>31</v>
      </c>
      <c r="Q10" s="19">
        <v>23</v>
      </c>
      <c r="R10" s="19">
        <v>16</v>
      </c>
      <c r="S10" s="19">
        <v>35</v>
      </c>
      <c r="T10" s="19">
        <v>43</v>
      </c>
      <c r="U10" s="19">
        <v>24</v>
      </c>
    </row>
    <row r="11" spans="1:22" x14ac:dyDescent="0.35">
      <c r="A11" s="1" t="s">
        <v>7</v>
      </c>
      <c r="B11" s="19">
        <v>18</v>
      </c>
      <c r="C11" s="19">
        <v>27</v>
      </c>
      <c r="D11" s="19">
        <v>5</v>
      </c>
      <c r="E11" s="19">
        <v>7</v>
      </c>
      <c r="F11" s="19">
        <v>23</v>
      </c>
      <c r="G11" s="19">
        <v>6</v>
      </c>
      <c r="H11" s="19">
        <v>12</v>
      </c>
      <c r="I11" s="19">
        <v>0</v>
      </c>
      <c r="J11" s="19">
        <v>28</v>
      </c>
      <c r="K11" s="19">
        <v>18</v>
      </c>
      <c r="L11" s="19">
        <v>28</v>
      </c>
      <c r="M11" s="19">
        <v>29</v>
      </c>
      <c r="N11" s="19">
        <v>27</v>
      </c>
      <c r="O11" s="19">
        <v>7</v>
      </c>
      <c r="P11" s="19">
        <v>25</v>
      </c>
      <c r="Q11" s="19">
        <v>17</v>
      </c>
      <c r="R11" s="19">
        <v>10</v>
      </c>
      <c r="S11" s="19">
        <v>29</v>
      </c>
      <c r="T11" s="19">
        <v>37</v>
      </c>
      <c r="U11" s="19">
        <v>18</v>
      </c>
    </row>
    <row r="12" spans="1:22" x14ac:dyDescent="0.35">
      <c r="A12" s="1" t="s">
        <v>8</v>
      </c>
      <c r="B12" s="19">
        <v>28</v>
      </c>
      <c r="C12" s="19">
        <v>11</v>
      </c>
      <c r="D12" s="19">
        <v>25</v>
      </c>
      <c r="E12" s="19">
        <v>27</v>
      </c>
      <c r="F12" s="19">
        <v>33</v>
      </c>
      <c r="G12" s="19">
        <v>26</v>
      </c>
      <c r="H12" s="19">
        <v>34</v>
      </c>
      <c r="I12" s="19">
        <v>28</v>
      </c>
      <c r="J12" s="19">
        <v>0</v>
      </c>
      <c r="K12" s="19">
        <v>28</v>
      </c>
      <c r="L12" s="19">
        <v>12</v>
      </c>
      <c r="M12" s="19">
        <v>13</v>
      </c>
      <c r="N12" s="19">
        <v>37</v>
      </c>
      <c r="O12" s="19">
        <v>29</v>
      </c>
      <c r="P12" s="19">
        <v>35</v>
      </c>
      <c r="Q12" s="19">
        <v>27</v>
      </c>
      <c r="R12" s="19">
        <v>30</v>
      </c>
      <c r="S12" s="19">
        <v>13</v>
      </c>
      <c r="T12" s="19">
        <v>23</v>
      </c>
      <c r="U12" s="19">
        <v>28</v>
      </c>
    </row>
    <row r="13" spans="1:22" x14ac:dyDescent="0.35">
      <c r="A13" s="1" t="s">
        <v>9</v>
      </c>
      <c r="B13" s="19">
        <v>18</v>
      </c>
      <c r="C13" s="19">
        <v>27</v>
      </c>
      <c r="D13" s="19">
        <v>15</v>
      </c>
      <c r="E13" s="19">
        <v>17</v>
      </c>
      <c r="F13" s="19">
        <v>23</v>
      </c>
      <c r="G13" s="19">
        <v>16</v>
      </c>
      <c r="H13" s="19">
        <v>24</v>
      </c>
      <c r="I13" s="19">
        <v>18</v>
      </c>
      <c r="J13" s="19">
        <v>28</v>
      </c>
      <c r="K13" s="19">
        <v>0</v>
      </c>
      <c r="L13" s="19">
        <v>28</v>
      </c>
      <c r="M13" s="19">
        <v>29</v>
      </c>
      <c r="N13" s="19">
        <v>27</v>
      </c>
      <c r="O13" s="19">
        <v>19</v>
      </c>
      <c r="P13" s="19">
        <v>25</v>
      </c>
      <c r="Q13" s="19">
        <v>13</v>
      </c>
      <c r="R13" s="19">
        <v>20</v>
      </c>
      <c r="S13" s="19">
        <v>29</v>
      </c>
      <c r="T13" s="19">
        <v>37</v>
      </c>
      <c r="U13" s="19">
        <v>18</v>
      </c>
    </row>
    <row r="14" spans="1:22" x14ac:dyDescent="0.35">
      <c r="A14" s="1" t="s">
        <v>10</v>
      </c>
      <c r="B14" s="19">
        <v>28</v>
      </c>
      <c r="C14" s="19">
        <v>11</v>
      </c>
      <c r="D14" s="19">
        <v>25</v>
      </c>
      <c r="E14" s="19">
        <v>27</v>
      </c>
      <c r="F14" s="19">
        <v>33</v>
      </c>
      <c r="G14" s="19">
        <v>26</v>
      </c>
      <c r="H14" s="19">
        <v>34</v>
      </c>
      <c r="I14" s="19">
        <v>28</v>
      </c>
      <c r="J14" s="19">
        <v>12</v>
      </c>
      <c r="K14" s="19">
        <v>28</v>
      </c>
      <c r="L14" s="19">
        <v>0</v>
      </c>
      <c r="M14" s="19">
        <v>13</v>
      </c>
      <c r="N14" s="19">
        <v>37</v>
      </c>
      <c r="O14" s="19">
        <v>29</v>
      </c>
      <c r="P14" s="19">
        <v>35</v>
      </c>
      <c r="Q14" s="19">
        <v>27</v>
      </c>
      <c r="R14" s="19">
        <v>30</v>
      </c>
      <c r="S14" s="19">
        <v>5</v>
      </c>
      <c r="T14" s="19">
        <v>23</v>
      </c>
      <c r="U14" s="19">
        <v>28</v>
      </c>
    </row>
    <row r="15" spans="1:22" x14ac:dyDescent="0.35">
      <c r="A15" s="1" t="s">
        <v>11</v>
      </c>
      <c r="B15" s="19">
        <v>29</v>
      </c>
      <c r="C15" s="19">
        <v>10</v>
      </c>
      <c r="D15" s="19">
        <v>26</v>
      </c>
      <c r="E15" s="19">
        <v>28</v>
      </c>
      <c r="F15" s="19">
        <v>34</v>
      </c>
      <c r="G15" s="19">
        <v>27</v>
      </c>
      <c r="H15" s="19">
        <v>35</v>
      </c>
      <c r="I15" s="19">
        <v>29</v>
      </c>
      <c r="J15" s="19">
        <v>13</v>
      </c>
      <c r="K15" s="19">
        <v>29</v>
      </c>
      <c r="L15" s="19">
        <v>13</v>
      </c>
      <c r="M15" s="19">
        <v>0</v>
      </c>
      <c r="N15" s="19">
        <v>38</v>
      </c>
      <c r="O15" s="19">
        <v>30</v>
      </c>
      <c r="P15" s="19">
        <v>36</v>
      </c>
      <c r="Q15" s="19">
        <v>28</v>
      </c>
      <c r="R15" s="19">
        <v>31</v>
      </c>
      <c r="S15" s="19">
        <v>14</v>
      </c>
      <c r="T15" s="19">
        <v>24</v>
      </c>
      <c r="U15" s="19">
        <v>29</v>
      </c>
    </row>
    <row r="16" spans="1:22" x14ac:dyDescent="0.35">
      <c r="A16" s="1" t="s">
        <v>12</v>
      </c>
      <c r="B16" s="19">
        <v>27</v>
      </c>
      <c r="C16" s="19">
        <v>36</v>
      </c>
      <c r="D16" s="19">
        <v>24</v>
      </c>
      <c r="E16" s="19">
        <v>26</v>
      </c>
      <c r="F16" s="19">
        <v>32</v>
      </c>
      <c r="G16" s="19">
        <v>25</v>
      </c>
      <c r="H16" s="19">
        <v>33</v>
      </c>
      <c r="I16" s="19">
        <v>27</v>
      </c>
      <c r="J16" s="19">
        <v>37</v>
      </c>
      <c r="K16" s="19">
        <v>27</v>
      </c>
      <c r="L16" s="19">
        <v>37</v>
      </c>
      <c r="M16" s="19">
        <v>38</v>
      </c>
      <c r="N16" s="19">
        <v>0</v>
      </c>
      <c r="O16" s="19">
        <v>28</v>
      </c>
      <c r="P16" s="19">
        <v>34</v>
      </c>
      <c r="Q16" s="19">
        <v>26</v>
      </c>
      <c r="R16" s="19">
        <v>29</v>
      </c>
      <c r="S16" s="19">
        <v>38</v>
      </c>
      <c r="T16" s="19">
        <v>46</v>
      </c>
      <c r="U16" s="19">
        <v>27</v>
      </c>
    </row>
    <row r="17" spans="1:21" x14ac:dyDescent="0.35">
      <c r="A17" s="1" t="s">
        <v>13</v>
      </c>
      <c r="B17" s="19">
        <v>19</v>
      </c>
      <c r="C17" s="19">
        <v>28</v>
      </c>
      <c r="D17" s="19">
        <v>6</v>
      </c>
      <c r="E17" s="19">
        <v>8</v>
      </c>
      <c r="F17" s="19">
        <v>24</v>
      </c>
      <c r="G17" s="19">
        <v>7</v>
      </c>
      <c r="H17" s="19">
        <v>13</v>
      </c>
      <c r="I17" s="19">
        <v>7</v>
      </c>
      <c r="J17" s="19">
        <v>29</v>
      </c>
      <c r="K17" s="19">
        <v>19</v>
      </c>
      <c r="L17" s="19">
        <v>29</v>
      </c>
      <c r="M17" s="19">
        <v>30</v>
      </c>
      <c r="N17" s="19">
        <v>28</v>
      </c>
      <c r="O17" s="19">
        <v>0</v>
      </c>
      <c r="P17" s="19">
        <v>26</v>
      </c>
      <c r="Q17" s="19">
        <v>18</v>
      </c>
      <c r="R17" s="19">
        <v>11</v>
      </c>
      <c r="S17" s="19">
        <v>30</v>
      </c>
      <c r="T17" s="19">
        <v>38</v>
      </c>
      <c r="U17" s="19">
        <v>19</v>
      </c>
    </row>
    <row r="18" spans="1:21" x14ac:dyDescent="0.35">
      <c r="A18" s="1" t="s">
        <v>14</v>
      </c>
      <c r="B18" s="19">
        <v>25</v>
      </c>
      <c r="C18" s="19">
        <v>34</v>
      </c>
      <c r="D18" s="19">
        <v>22</v>
      </c>
      <c r="E18" s="19">
        <v>24</v>
      </c>
      <c r="F18" s="19">
        <v>30</v>
      </c>
      <c r="G18" s="19">
        <v>23</v>
      </c>
      <c r="H18" s="19">
        <v>31</v>
      </c>
      <c r="I18" s="19">
        <v>25</v>
      </c>
      <c r="J18" s="19">
        <v>35</v>
      </c>
      <c r="K18" s="19">
        <v>25</v>
      </c>
      <c r="L18" s="19">
        <v>35</v>
      </c>
      <c r="M18" s="19">
        <v>36</v>
      </c>
      <c r="N18" s="19">
        <v>34</v>
      </c>
      <c r="O18" s="19">
        <v>26</v>
      </c>
      <c r="P18" s="19">
        <v>0</v>
      </c>
      <c r="Q18" s="19">
        <v>24</v>
      </c>
      <c r="R18" s="19">
        <v>27</v>
      </c>
      <c r="S18" s="19">
        <v>36</v>
      </c>
      <c r="T18" s="19">
        <v>44</v>
      </c>
      <c r="U18" s="19">
        <v>25</v>
      </c>
    </row>
    <row r="19" spans="1:21" x14ac:dyDescent="0.35">
      <c r="A19" s="1" t="s">
        <v>15</v>
      </c>
      <c r="B19" s="19">
        <v>17</v>
      </c>
      <c r="C19" s="19">
        <v>26</v>
      </c>
      <c r="D19" s="19">
        <v>14</v>
      </c>
      <c r="E19" s="19">
        <v>16</v>
      </c>
      <c r="F19" s="19">
        <v>22</v>
      </c>
      <c r="G19" s="19">
        <v>15</v>
      </c>
      <c r="H19" s="19">
        <v>23</v>
      </c>
      <c r="I19" s="19">
        <v>17</v>
      </c>
      <c r="J19" s="19">
        <v>27</v>
      </c>
      <c r="K19" s="19">
        <v>13</v>
      </c>
      <c r="L19" s="19">
        <v>27</v>
      </c>
      <c r="M19" s="19">
        <v>28</v>
      </c>
      <c r="N19" s="19">
        <v>26</v>
      </c>
      <c r="O19" s="19">
        <v>18</v>
      </c>
      <c r="P19" s="19">
        <v>24</v>
      </c>
      <c r="Q19" s="19">
        <v>0</v>
      </c>
      <c r="R19" s="19">
        <v>19</v>
      </c>
      <c r="S19" s="19">
        <v>28</v>
      </c>
      <c r="T19" s="19">
        <v>36</v>
      </c>
      <c r="U19" s="19">
        <v>17</v>
      </c>
    </row>
    <row r="20" spans="1:21" x14ac:dyDescent="0.35">
      <c r="A20" s="1" t="s">
        <v>16</v>
      </c>
      <c r="B20" s="19">
        <v>20</v>
      </c>
      <c r="C20" s="19">
        <v>29</v>
      </c>
      <c r="D20" s="19">
        <v>7</v>
      </c>
      <c r="E20" s="19">
        <v>9</v>
      </c>
      <c r="F20" s="19">
        <v>25</v>
      </c>
      <c r="G20" s="19">
        <v>8</v>
      </c>
      <c r="H20" s="19">
        <v>16</v>
      </c>
      <c r="I20" s="19">
        <v>10</v>
      </c>
      <c r="J20" s="19">
        <v>30</v>
      </c>
      <c r="K20" s="19">
        <v>20</v>
      </c>
      <c r="L20" s="19">
        <v>30</v>
      </c>
      <c r="M20" s="19">
        <v>31</v>
      </c>
      <c r="N20" s="19">
        <v>29</v>
      </c>
      <c r="O20" s="19">
        <v>11</v>
      </c>
      <c r="P20" s="19">
        <v>27</v>
      </c>
      <c r="Q20" s="19">
        <v>19</v>
      </c>
      <c r="R20" s="19">
        <v>0</v>
      </c>
      <c r="S20" s="19">
        <v>31</v>
      </c>
      <c r="T20" s="19">
        <v>39</v>
      </c>
      <c r="U20" s="19">
        <v>20</v>
      </c>
    </row>
    <row r="21" spans="1:21" x14ac:dyDescent="0.35">
      <c r="A21" s="1" t="s">
        <v>17</v>
      </c>
      <c r="B21" s="19">
        <v>29</v>
      </c>
      <c r="C21" s="19">
        <v>12</v>
      </c>
      <c r="D21" s="19">
        <v>26</v>
      </c>
      <c r="E21" s="19">
        <v>28</v>
      </c>
      <c r="F21" s="19">
        <v>34</v>
      </c>
      <c r="G21" s="19">
        <v>27</v>
      </c>
      <c r="H21" s="19">
        <v>35</v>
      </c>
      <c r="I21" s="19">
        <v>29</v>
      </c>
      <c r="J21" s="19">
        <v>13</v>
      </c>
      <c r="K21" s="19">
        <v>29</v>
      </c>
      <c r="L21" s="19">
        <v>5</v>
      </c>
      <c r="M21" s="19">
        <v>14</v>
      </c>
      <c r="N21" s="19">
        <v>38</v>
      </c>
      <c r="O21" s="19">
        <v>30</v>
      </c>
      <c r="P21" s="19">
        <v>36</v>
      </c>
      <c r="Q21" s="19">
        <v>28</v>
      </c>
      <c r="R21" s="19">
        <v>31</v>
      </c>
      <c r="S21" s="19">
        <v>0</v>
      </c>
      <c r="T21" s="19">
        <v>24</v>
      </c>
      <c r="U21" s="19">
        <v>29</v>
      </c>
    </row>
    <row r="22" spans="1:21" x14ac:dyDescent="0.35">
      <c r="A22" s="1" t="s">
        <v>18</v>
      </c>
      <c r="B22" s="19">
        <v>37</v>
      </c>
      <c r="C22" s="19">
        <v>22</v>
      </c>
      <c r="D22" s="19">
        <v>34</v>
      </c>
      <c r="E22" s="19">
        <v>36</v>
      </c>
      <c r="F22" s="19">
        <v>42</v>
      </c>
      <c r="G22" s="19">
        <v>35</v>
      </c>
      <c r="H22" s="19">
        <v>43</v>
      </c>
      <c r="I22" s="19">
        <v>37</v>
      </c>
      <c r="J22" s="19">
        <v>23</v>
      </c>
      <c r="K22" s="19">
        <v>37</v>
      </c>
      <c r="L22" s="19">
        <v>23</v>
      </c>
      <c r="M22" s="19">
        <v>24</v>
      </c>
      <c r="N22" s="19">
        <v>46</v>
      </c>
      <c r="O22" s="19">
        <v>38</v>
      </c>
      <c r="P22" s="19">
        <v>44</v>
      </c>
      <c r="Q22" s="19">
        <v>36</v>
      </c>
      <c r="R22" s="19">
        <v>39</v>
      </c>
      <c r="S22" s="19">
        <v>24</v>
      </c>
      <c r="T22" s="19">
        <v>0</v>
      </c>
      <c r="U22" s="19">
        <v>37</v>
      </c>
    </row>
    <row r="23" spans="1:21" x14ac:dyDescent="0.35">
      <c r="A23" s="1" t="s">
        <v>19</v>
      </c>
      <c r="B23" s="19">
        <v>18</v>
      </c>
      <c r="C23" s="19">
        <v>27</v>
      </c>
      <c r="D23" s="19">
        <v>15</v>
      </c>
      <c r="E23" s="19">
        <v>17</v>
      </c>
      <c r="F23" s="19">
        <v>23</v>
      </c>
      <c r="G23" s="19">
        <v>16</v>
      </c>
      <c r="H23" s="19">
        <v>24</v>
      </c>
      <c r="I23" s="19">
        <v>18</v>
      </c>
      <c r="J23" s="19">
        <v>28</v>
      </c>
      <c r="K23" s="19">
        <v>18</v>
      </c>
      <c r="L23" s="19">
        <v>28</v>
      </c>
      <c r="M23" s="19">
        <v>29</v>
      </c>
      <c r="N23" s="19">
        <v>27</v>
      </c>
      <c r="O23" s="19">
        <v>19</v>
      </c>
      <c r="P23" s="19">
        <v>25</v>
      </c>
      <c r="Q23" s="19">
        <v>17</v>
      </c>
      <c r="R23" s="19">
        <v>20</v>
      </c>
      <c r="S23" s="19">
        <v>29</v>
      </c>
      <c r="T23" s="19">
        <v>37</v>
      </c>
      <c r="U23" s="19">
        <v>0</v>
      </c>
    </row>
  </sheetData>
  <conditionalFormatting sqref="B4:U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fitToHeight="0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B8A96-D3B7-492B-9423-2ACE5BF6CDB6}">
  <sheetPr>
    <pageSetUpPr fitToPage="1"/>
  </sheetPr>
  <dimension ref="A1:AD606"/>
  <sheetViews>
    <sheetView zoomScale="60" zoomScaleNormal="60" workbookViewId="0"/>
  </sheetViews>
  <sheetFormatPr defaultColWidth="9.1796875" defaultRowHeight="14.5" x14ac:dyDescent="0.35"/>
  <cols>
    <col min="1" max="1" width="13.453125" style="7" customWidth="1"/>
    <col min="2" max="2" width="14.54296875" style="12" bestFit="1" customWidth="1"/>
    <col min="3" max="3" width="15.453125" style="12" bestFit="1" customWidth="1"/>
    <col min="4" max="4" width="14.54296875" style="12" bestFit="1" customWidth="1"/>
    <col min="5" max="5" width="12.81640625" style="7" bestFit="1" customWidth="1"/>
    <col min="6" max="6" width="9.1796875" style="7"/>
    <col min="7" max="7" width="12.26953125" style="7" bestFit="1" customWidth="1"/>
    <col min="8" max="8" width="5" style="7" bestFit="1" customWidth="1"/>
    <col min="9" max="9" width="12.81640625" style="7" bestFit="1" customWidth="1"/>
    <col min="10" max="10" width="14.54296875" style="7" bestFit="1" customWidth="1"/>
    <col min="11" max="11" width="12.7265625" style="7" bestFit="1" customWidth="1"/>
    <col min="12" max="22" width="9.1796875" style="7"/>
    <col min="23" max="23" width="21.81640625" style="7" customWidth="1"/>
    <col min="24" max="24" width="14.54296875" style="7" bestFit="1" customWidth="1"/>
    <col min="25" max="25" width="12.81640625" style="7" bestFit="1" customWidth="1"/>
    <col min="26" max="26" width="20.81640625" style="7" customWidth="1"/>
    <col min="27" max="27" width="18.1796875" style="7" customWidth="1"/>
    <col min="28" max="28" width="15.26953125" style="7" customWidth="1"/>
    <col min="29" max="29" width="20.81640625" style="7" customWidth="1"/>
    <col min="30" max="30" width="17" style="7" customWidth="1"/>
    <col min="31" max="16384" width="9.1796875" style="7"/>
  </cols>
  <sheetData>
    <row r="1" spans="1:30" x14ac:dyDescent="0.35">
      <c r="A1" s="7" t="s">
        <v>911</v>
      </c>
    </row>
    <row r="2" spans="1:30" x14ac:dyDescent="0.35">
      <c r="A2" s="28" t="s">
        <v>883</v>
      </c>
      <c r="G2" s="28" t="s">
        <v>906</v>
      </c>
      <c r="Z2" s="28" t="s">
        <v>882</v>
      </c>
    </row>
    <row r="3" spans="1:30" x14ac:dyDescent="0.35">
      <c r="A3" s="11" t="s">
        <v>147</v>
      </c>
      <c r="B3" s="21" t="s">
        <v>148</v>
      </c>
      <c r="C3" s="21" t="s">
        <v>149</v>
      </c>
      <c r="D3" s="21" t="s">
        <v>150</v>
      </c>
      <c r="E3" s="11" t="s">
        <v>151</v>
      </c>
      <c r="Z3" s="11" t="s">
        <v>147</v>
      </c>
      <c r="AA3" s="21" t="s">
        <v>148</v>
      </c>
      <c r="AB3" s="21" t="s">
        <v>149</v>
      </c>
      <c r="AC3" s="21" t="s">
        <v>150</v>
      </c>
      <c r="AD3" s="11" t="s">
        <v>151</v>
      </c>
    </row>
    <row r="4" spans="1:30" x14ac:dyDescent="0.35">
      <c r="A4" s="7" t="s">
        <v>152</v>
      </c>
      <c r="B4" s="12">
        <v>2011</v>
      </c>
      <c r="C4" s="12" t="s">
        <v>153</v>
      </c>
      <c r="D4" s="29" t="s">
        <v>65</v>
      </c>
      <c r="E4" s="7" t="s">
        <v>154</v>
      </c>
      <c r="Z4" s="10" t="s">
        <v>214</v>
      </c>
      <c r="AA4" s="10">
        <v>2016</v>
      </c>
      <c r="AB4" s="10" t="s">
        <v>215</v>
      </c>
      <c r="AC4" s="30" t="s">
        <v>65</v>
      </c>
      <c r="AD4" s="10" t="s">
        <v>216</v>
      </c>
    </row>
    <row r="5" spans="1:30" x14ac:dyDescent="0.35">
      <c r="A5" s="7" t="s">
        <v>155</v>
      </c>
      <c r="B5" s="12">
        <v>2011</v>
      </c>
      <c r="C5" s="12" t="s">
        <v>153</v>
      </c>
      <c r="D5" s="29" t="s">
        <v>65</v>
      </c>
      <c r="E5" s="7" t="s">
        <v>154</v>
      </c>
      <c r="Z5" s="10" t="s">
        <v>508</v>
      </c>
      <c r="AA5" s="10">
        <v>2019</v>
      </c>
      <c r="AB5" s="10" t="s">
        <v>509</v>
      </c>
      <c r="AC5" s="30" t="s">
        <v>65</v>
      </c>
      <c r="AD5" s="10" t="s">
        <v>510</v>
      </c>
    </row>
    <row r="6" spans="1:30" x14ac:dyDescent="0.35">
      <c r="A6" s="7" t="s">
        <v>156</v>
      </c>
      <c r="B6" s="12">
        <v>2011</v>
      </c>
      <c r="C6" s="12" t="s">
        <v>153</v>
      </c>
      <c r="D6" s="29" t="s">
        <v>65</v>
      </c>
      <c r="E6" s="7" t="s">
        <v>154</v>
      </c>
      <c r="Z6" s="10" t="s">
        <v>358</v>
      </c>
      <c r="AA6" s="10">
        <v>2019</v>
      </c>
      <c r="AB6" s="10" t="s">
        <v>153</v>
      </c>
      <c r="AC6" s="30" t="s">
        <v>65</v>
      </c>
      <c r="AD6" s="10" t="s">
        <v>359</v>
      </c>
    </row>
    <row r="7" spans="1:30" x14ac:dyDescent="0.35">
      <c r="A7" s="7" t="s">
        <v>157</v>
      </c>
      <c r="B7" s="12">
        <v>2011</v>
      </c>
      <c r="C7" s="12" t="s">
        <v>153</v>
      </c>
      <c r="D7" s="29" t="s">
        <v>65</v>
      </c>
      <c r="E7" s="7" t="s">
        <v>154</v>
      </c>
    </row>
    <row r="8" spans="1:30" x14ac:dyDescent="0.35">
      <c r="A8" s="7" t="s">
        <v>158</v>
      </c>
      <c r="B8" s="12">
        <v>2011</v>
      </c>
      <c r="C8" s="12" t="s">
        <v>153</v>
      </c>
      <c r="D8" s="29" t="s">
        <v>65</v>
      </c>
      <c r="E8" s="7" t="s">
        <v>154</v>
      </c>
    </row>
    <row r="9" spans="1:30" x14ac:dyDescent="0.35">
      <c r="A9" s="7" t="s">
        <v>159</v>
      </c>
      <c r="B9" s="12">
        <v>2011</v>
      </c>
      <c r="C9" s="12" t="s">
        <v>153</v>
      </c>
      <c r="D9" s="29" t="s">
        <v>65</v>
      </c>
      <c r="E9" s="7" t="s">
        <v>154</v>
      </c>
    </row>
    <row r="10" spans="1:30" x14ac:dyDescent="0.35">
      <c r="A10" s="7" t="s">
        <v>160</v>
      </c>
      <c r="B10" s="12">
        <v>2011</v>
      </c>
      <c r="C10" s="12" t="s">
        <v>153</v>
      </c>
      <c r="D10" s="29" t="s">
        <v>65</v>
      </c>
      <c r="E10" s="7" t="s">
        <v>154</v>
      </c>
    </row>
    <row r="11" spans="1:30" x14ac:dyDescent="0.35">
      <c r="A11" s="7" t="s">
        <v>161</v>
      </c>
      <c r="B11" s="12">
        <v>2011</v>
      </c>
      <c r="C11" s="12" t="s">
        <v>153</v>
      </c>
      <c r="D11" s="29" t="s">
        <v>65</v>
      </c>
      <c r="E11" s="7" t="s">
        <v>154</v>
      </c>
    </row>
    <row r="12" spans="1:30" x14ac:dyDescent="0.35">
      <c r="A12" s="7" t="s">
        <v>162</v>
      </c>
      <c r="B12" s="12">
        <v>2011</v>
      </c>
      <c r="C12" s="12" t="s">
        <v>153</v>
      </c>
      <c r="D12" s="29" t="s">
        <v>65</v>
      </c>
      <c r="E12" s="7" t="s">
        <v>154</v>
      </c>
    </row>
    <row r="13" spans="1:30" x14ac:dyDescent="0.35">
      <c r="A13" s="7" t="s">
        <v>163</v>
      </c>
      <c r="B13" s="12">
        <v>2011</v>
      </c>
      <c r="C13" s="12" t="s">
        <v>153</v>
      </c>
      <c r="D13" s="29" t="s">
        <v>65</v>
      </c>
      <c r="E13" s="7" t="s">
        <v>154</v>
      </c>
    </row>
    <row r="14" spans="1:30" x14ac:dyDescent="0.35">
      <c r="A14" s="7" t="s">
        <v>164</v>
      </c>
      <c r="B14" s="12">
        <v>2011</v>
      </c>
      <c r="C14" s="12" t="s">
        <v>153</v>
      </c>
      <c r="D14" s="29" t="s">
        <v>65</v>
      </c>
      <c r="E14" s="7" t="s">
        <v>154</v>
      </c>
    </row>
    <row r="15" spans="1:30" x14ac:dyDescent="0.35">
      <c r="A15" s="7" t="s">
        <v>165</v>
      </c>
      <c r="B15" s="12">
        <v>2011</v>
      </c>
      <c r="C15" s="12" t="s">
        <v>153</v>
      </c>
      <c r="D15" s="29" t="s">
        <v>65</v>
      </c>
      <c r="E15" s="7" t="s">
        <v>154</v>
      </c>
    </row>
    <row r="16" spans="1:30" x14ac:dyDescent="0.35">
      <c r="A16" s="7" t="s">
        <v>166</v>
      </c>
      <c r="B16" s="12">
        <v>2011</v>
      </c>
      <c r="C16" s="12" t="s">
        <v>153</v>
      </c>
      <c r="D16" s="29" t="s">
        <v>65</v>
      </c>
      <c r="E16" s="7" t="s">
        <v>154</v>
      </c>
    </row>
    <row r="17" spans="1:5" x14ac:dyDescent="0.35">
      <c r="A17" s="7" t="s">
        <v>167</v>
      </c>
      <c r="B17" s="12">
        <v>2011</v>
      </c>
      <c r="C17" s="12" t="s">
        <v>153</v>
      </c>
      <c r="D17" s="29" t="s">
        <v>65</v>
      </c>
      <c r="E17" s="7" t="s">
        <v>154</v>
      </c>
    </row>
    <row r="18" spans="1:5" x14ac:dyDescent="0.35">
      <c r="A18" s="7" t="s">
        <v>168</v>
      </c>
      <c r="B18" s="12">
        <v>2011</v>
      </c>
      <c r="C18" s="12" t="s">
        <v>153</v>
      </c>
      <c r="D18" s="29" t="s">
        <v>65</v>
      </c>
      <c r="E18" s="7" t="s">
        <v>154</v>
      </c>
    </row>
    <row r="19" spans="1:5" x14ac:dyDescent="0.35">
      <c r="A19" s="7" t="s">
        <v>169</v>
      </c>
      <c r="B19" s="12">
        <v>2009</v>
      </c>
      <c r="C19" s="12" t="s">
        <v>170</v>
      </c>
      <c r="D19" s="29" t="s">
        <v>65</v>
      </c>
      <c r="E19" s="7" t="s">
        <v>171</v>
      </c>
    </row>
    <row r="20" spans="1:5" x14ac:dyDescent="0.35">
      <c r="A20" s="7" t="s">
        <v>172</v>
      </c>
      <c r="B20" s="12">
        <v>1996</v>
      </c>
      <c r="C20" s="12" t="s">
        <v>173</v>
      </c>
      <c r="D20" s="29" t="s">
        <v>65</v>
      </c>
      <c r="E20" s="7" t="s">
        <v>174</v>
      </c>
    </row>
    <row r="21" spans="1:5" x14ac:dyDescent="0.35">
      <c r="A21" s="7" t="s">
        <v>175</v>
      </c>
      <c r="B21" s="12">
        <v>2006</v>
      </c>
      <c r="C21" s="12" t="s">
        <v>176</v>
      </c>
      <c r="D21" s="29" t="s">
        <v>65</v>
      </c>
      <c r="E21" s="7" t="s">
        <v>177</v>
      </c>
    </row>
    <row r="22" spans="1:5" x14ac:dyDescent="0.35">
      <c r="A22" s="7" t="s">
        <v>178</v>
      </c>
      <c r="B22" s="12">
        <v>2014</v>
      </c>
      <c r="C22" s="12" t="s">
        <v>153</v>
      </c>
      <c r="D22" s="29" t="s">
        <v>65</v>
      </c>
      <c r="E22" s="7" t="s">
        <v>179</v>
      </c>
    </row>
    <row r="23" spans="1:5" x14ac:dyDescent="0.35">
      <c r="A23" s="7" t="s">
        <v>180</v>
      </c>
      <c r="B23" s="12">
        <v>1999</v>
      </c>
      <c r="C23" s="12" t="s">
        <v>181</v>
      </c>
      <c r="D23" s="29" t="s">
        <v>65</v>
      </c>
      <c r="E23" s="7" t="s">
        <v>182</v>
      </c>
    </row>
    <row r="24" spans="1:5" x14ac:dyDescent="0.35">
      <c r="A24" s="7" t="s">
        <v>183</v>
      </c>
      <c r="B24" s="12">
        <v>2015</v>
      </c>
      <c r="C24" s="12" t="s">
        <v>153</v>
      </c>
      <c r="D24" s="29" t="s">
        <v>65</v>
      </c>
      <c r="E24" s="7" t="s">
        <v>184</v>
      </c>
    </row>
    <row r="25" spans="1:5" x14ac:dyDescent="0.35">
      <c r="A25" s="7" t="s">
        <v>185</v>
      </c>
      <c r="B25" s="12">
        <v>2016</v>
      </c>
      <c r="C25" s="12" t="s">
        <v>186</v>
      </c>
      <c r="D25" s="29" t="s">
        <v>65</v>
      </c>
      <c r="E25" s="7" t="s">
        <v>187</v>
      </c>
    </row>
    <row r="26" spans="1:5" x14ac:dyDescent="0.35">
      <c r="A26" s="7" t="s">
        <v>188</v>
      </c>
      <c r="B26" s="12">
        <v>2015</v>
      </c>
      <c r="C26" s="12" t="s">
        <v>186</v>
      </c>
      <c r="D26" s="29" t="s">
        <v>65</v>
      </c>
      <c r="E26" s="7" t="s">
        <v>187</v>
      </c>
    </row>
    <row r="27" spans="1:5" x14ac:dyDescent="0.35">
      <c r="A27" s="7" t="s">
        <v>189</v>
      </c>
      <c r="B27" s="12">
        <v>2015</v>
      </c>
      <c r="C27" s="12" t="s">
        <v>186</v>
      </c>
      <c r="D27" s="29" t="s">
        <v>65</v>
      </c>
      <c r="E27" s="7" t="s">
        <v>187</v>
      </c>
    </row>
    <row r="28" spans="1:5" x14ac:dyDescent="0.35">
      <c r="A28" s="7" t="s">
        <v>190</v>
      </c>
      <c r="B28" s="12">
        <v>2015</v>
      </c>
      <c r="C28" s="12" t="s">
        <v>186</v>
      </c>
      <c r="D28" s="29" t="s">
        <v>65</v>
      </c>
      <c r="E28" s="7" t="s">
        <v>187</v>
      </c>
    </row>
    <row r="29" spans="1:5" x14ac:dyDescent="0.35">
      <c r="A29" s="7" t="s">
        <v>191</v>
      </c>
      <c r="B29" s="12">
        <v>2016</v>
      </c>
      <c r="C29" s="12" t="s">
        <v>186</v>
      </c>
      <c r="D29" s="29" t="s">
        <v>65</v>
      </c>
      <c r="E29" s="7" t="s">
        <v>187</v>
      </c>
    </row>
    <row r="30" spans="1:5" x14ac:dyDescent="0.35">
      <c r="A30" s="7" t="s">
        <v>192</v>
      </c>
      <c r="B30" s="12">
        <v>2015</v>
      </c>
      <c r="C30" s="12" t="s">
        <v>186</v>
      </c>
      <c r="D30" s="29" t="s">
        <v>65</v>
      </c>
      <c r="E30" s="7" t="s">
        <v>187</v>
      </c>
    </row>
    <row r="31" spans="1:5" x14ac:dyDescent="0.35">
      <c r="A31" s="7" t="s">
        <v>193</v>
      </c>
      <c r="B31" s="12">
        <v>2010</v>
      </c>
      <c r="C31" s="12" t="s">
        <v>153</v>
      </c>
      <c r="D31" s="29" t="s">
        <v>65</v>
      </c>
      <c r="E31" s="7" t="s">
        <v>194</v>
      </c>
    </row>
    <row r="32" spans="1:5" x14ac:dyDescent="0.35">
      <c r="A32" s="7" t="s">
        <v>195</v>
      </c>
      <c r="B32" s="12">
        <v>2010</v>
      </c>
      <c r="C32" s="12" t="s">
        <v>153</v>
      </c>
      <c r="D32" s="29" t="s">
        <v>65</v>
      </c>
      <c r="E32" s="7" t="s">
        <v>194</v>
      </c>
    </row>
    <row r="33" spans="1:5" x14ac:dyDescent="0.35">
      <c r="A33" s="7" t="s">
        <v>196</v>
      </c>
      <c r="B33" s="12">
        <v>2003</v>
      </c>
      <c r="C33" s="12" t="s">
        <v>153</v>
      </c>
      <c r="D33" s="29" t="s">
        <v>65</v>
      </c>
      <c r="E33" s="7" t="s">
        <v>194</v>
      </c>
    </row>
    <row r="34" spans="1:5" x14ac:dyDescent="0.35">
      <c r="A34" s="7" t="s">
        <v>197</v>
      </c>
      <c r="B34" s="12">
        <v>2011</v>
      </c>
      <c r="C34" s="12" t="s">
        <v>186</v>
      </c>
      <c r="D34" s="29" t="s">
        <v>65</v>
      </c>
      <c r="E34" s="7" t="s">
        <v>198</v>
      </c>
    </row>
    <row r="35" spans="1:5" x14ac:dyDescent="0.35">
      <c r="A35" s="7" t="s">
        <v>199</v>
      </c>
      <c r="B35" s="12">
        <v>2010</v>
      </c>
      <c r="C35" s="12" t="s">
        <v>186</v>
      </c>
      <c r="D35" s="29" t="s">
        <v>65</v>
      </c>
      <c r="E35" s="7" t="s">
        <v>198</v>
      </c>
    </row>
    <row r="36" spans="1:5" x14ac:dyDescent="0.35">
      <c r="A36" s="7" t="s">
        <v>200</v>
      </c>
      <c r="B36" s="12">
        <v>2010</v>
      </c>
      <c r="C36" s="12" t="s">
        <v>153</v>
      </c>
      <c r="D36" s="29" t="s">
        <v>65</v>
      </c>
      <c r="E36" s="7" t="s">
        <v>201</v>
      </c>
    </row>
    <row r="37" spans="1:5" x14ac:dyDescent="0.35">
      <c r="A37" s="7" t="s">
        <v>202</v>
      </c>
      <c r="B37" s="12">
        <v>2012</v>
      </c>
      <c r="C37" s="12" t="s">
        <v>176</v>
      </c>
      <c r="D37" s="29" t="s">
        <v>65</v>
      </c>
      <c r="E37" s="7" t="s">
        <v>203</v>
      </c>
    </row>
    <row r="38" spans="1:5" x14ac:dyDescent="0.35">
      <c r="A38" s="7" t="s">
        <v>204</v>
      </c>
      <c r="B38" s="12">
        <v>2015</v>
      </c>
      <c r="C38" s="12" t="s">
        <v>186</v>
      </c>
      <c r="D38" s="29" t="s">
        <v>65</v>
      </c>
      <c r="E38" s="7" t="s">
        <v>205</v>
      </c>
    </row>
    <row r="39" spans="1:5" x14ac:dyDescent="0.35">
      <c r="A39" s="7" t="s">
        <v>206</v>
      </c>
      <c r="B39" s="12">
        <v>2015</v>
      </c>
      <c r="C39" s="12" t="s">
        <v>186</v>
      </c>
      <c r="D39" s="29" t="s">
        <v>65</v>
      </c>
      <c r="E39" s="7" t="s">
        <v>205</v>
      </c>
    </row>
    <row r="40" spans="1:5" x14ac:dyDescent="0.35">
      <c r="A40" s="7" t="s">
        <v>207</v>
      </c>
      <c r="B40" s="12">
        <v>1992</v>
      </c>
      <c r="C40" s="12" t="s">
        <v>153</v>
      </c>
      <c r="D40" s="29" t="s">
        <v>65</v>
      </c>
      <c r="E40" s="7" t="s">
        <v>182</v>
      </c>
    </row>
    <row r="41" spans="1:5" x14ac:dyDescent="0.35">
      <c r="A41" s="7" t="s">
        <v>208</v>
      </c>
      <c r="B41" s="12">
        <v>1992</v>
      </c>
      <c r="C41" s="12" t="s">
        <v>153</v>
      </c>
      <c r="D41" s="29" t="s">
        <v>65</v>
      </c>
      <c r="E41" s="7" t="s">
        <v>182</v>
      </c>
    </row>
    <row r="42" spans="1:5" x14ac:dyDescent="0.35">
      <c r="A42" s="7" t="s">
        <v>209</v>
      </c>
      <c r="B42" s="12">
        <v>2008</v>
      </c>
      <c r="C42" s="12" t="s">
        <v>170</v>
      </c>
      <c r="D42" s="29" t="s">
        <v>65</v>
      </c>
      <c r="E42" s="7" t="s">
        <v>210</v>
      </c>
    </row>
    <row r="43" spans="1:5" x14ac:dyDescent="0.35">
      <c r="A43" s="7" t="s">
        <v>211</v>
      </c>
      <c r="B43" s="12">
        <v>2015</v>
      </c>
      <c r="C43" s="12" t="s">
        <v>186</v>
      </c>
      <c r="D43" s="29" t="s">
        <v>65</v>
      </c>
      <c r="E43" s="7" t="s">
        <v>187</v>
      </c>
    </row>
    <row r="44" spans="1:5" x14ac:dyDescent="0.35">
      <c r="A44" s="7" t="s">
        <v>212</v>
      </c>
      <c r="B44" s="12">
        <v>1985</v>
      </c>
      <c r="C44" s="12" t="s">
        <v>153</v>
      </c>
      <c r="D44" s="29" t="s">
        <v>65</v>
      </c>
      <c r="E44" s="7" t="s">
        <v>182</v>
      </c>
    </row>
    <row r="45" spans="1:5" x14ac:dyDescent="0.35">
      <c r="A45" s="7" t="s">
        <v>213</v>
      </c>
      <c r="B45" s="12">
        <v>2015</v>
      </c>
      <c r="C45" s="12" t="s">
        <v>186</v>
      </c>
      <c r="D45" s="29" t="s">
        <v>65</v>
      </c>
      <c r="E45" s="7" t="s">
        <v>187</v>
      </c>
    </row>
    <row r="46" spans="1:5" x14ac:dyDescent="0.35">
      <c r="A46" s="7" t="s">
        <v>214</v>
      </c>
      <c r="B46" s="12">
        <v>2016</v>
      </c>
      <c r="C46" s="12" t="s">
        <v>215</v>
      </c>
      <c r="D46" s="29" t="s">
        <v>65</v>
      </c>
      <c r="E46" s="7" t="s">
        <v>216</v>
      </c>
    </row>
    <row r="47" spans="1:5" x14ac:dyDescent="0.35">
      <c r="A47" s="7" t="s">
        <v>217</v>
      </c>
      <c r="B47" s="12">
        <v>1993</v>
      </c>
      <c r="C47" s="12" t="s">
        <v>153</v>
      </c>
      <c r="D47" s="29" t="s">
        <v>65</v>
      </c>
      <c r="E47" s="7" t="s">
        <v>218</v>
      </c>
    </row>
    <row r="48" spans="1:5" x14ac:dyDescent="0.35">
      <c r="A48" s="7" t="s">
        <v>219</v>
      </c>
      <c r="B48" s="12">
        <v>2015</v>
      </c>
      <c r="C48" s="12" t="s">
        <v>186</v>
      </c>
      <c r="D48" s="29" t="s">
        <v>65</v>
      </c>
      <c r="E48" s="7" t="s">
        <v>220</v>
      </c>
    </row>
    <row r="49" spans="1:5" x14ac:dyDescent="0.35">
      <c r="A49" s="7" t="s">
        <v>221</v>
      </c>
      <c r="B49" s="12">
        <v>2015</v>
      </c>
      <c r="C49" s="12" t="s">
        <v>186</v>
      </c>
      <c r="D49" s="29" t="s">
        <v>65</v>
      </c>
      <c r="E49" s="7" t="s">
        <v>220</v>
      </c>
    </row>
    <row r="50" spans="1:5" x14ac:dyDescent="0.35">
      <c r="A50" s="7" t="s">
        <v>222</v>
      </c>
      <c r="B50" s="12">
        <v>2015</v>
      </c>
      <c r="C50" s="12" t="s">
        <v>186</v>
      </c>
      <c r="D50" s="29" t="s">
        <v>65</v>
      </c>
      <c r="E50" s="7" t="s">
        <v>220</v>
      </c>
    </row>
    <row r="51" spans="1:5" x14ac:dyDescent="0.35">
      <c r="A51" s="7" t="s">
        <v>223</v>
      </c>
      <c r="B51" s="12">
        <v>2017</v>
      </c>
      <c r="C51" s="12" t="s">
        <v>186</v>
      </c>
      <c r="D51" s="29" t="s">
        <v>65</v>
      </c>
      <c r="E51" s="7" t="s">
        <v>224</v>
      </c>
    </row>
    <row r="52" spans="1:5" x14ac:dyDescent="0.35">
      <c r="A52" s="7" t="s">
        <v>225</v>
      </c>
      <c r="B52" s="12">
        <v>2017</v>
      </c>
      <c r="C52" s="12" t="s">
        <v>186</v>
      </c>
      <c r="D52" s="29" t="s">
        <v>65</v>
      </c>
      <c r="E52" s="7" t="s">
        <v>224</v>
      </c>
    </row>
    <row r="53" spans="1:5" x14ac:dyDescent="0.35">
      <c r="A53" s="7" t="s">
        <v>226</v>
      </c>
      <c r="B53" s="12">
        <v>2017</v>
      </c>
      <c r="C53" s="12" t="s">
        <v>186</v>
      </c>
      <c r="D53" s="29" t="s">
        <v>65</v>
      </c>
      <c r="E53" s="7" t="s">
        <v>224</v>
      </c>
    </row>
    <row r="54" spans="1:5" x14ac:dyDescent="0.35">
      <c r="A54" s="7" t="s">
        <v>227</v>
      </c>
      <c r="B54" s="12">
        <v>2017</v>
      </c>
      <c r="C54" s="12" t="s">
        <v>186</v>
      </c>
      <c r="D54" s="29" t="s">
        <v>65</v>
      </c>
      <c r="E54" s="7" t="s">
        <v>224</v>
      </c>
    </row>
    <row r="55" spans="1:5" x14ac:dyDescent="0.35">
      <c r="A55" s="7" t="s">
        <v>228</v>
      </c>
      <c r="B55" s="12">
        <v>2017</v>
      </c>
      <c r="C55" s="12" t="s">
        <v>170</v>
      </c>
      <c r="D55" s="29" t="s">
        <v>65</v>
      </c>
      <c r="E55" s="7" t="s">
        <v>229</v>
      </c>
    </row>
    <row r="56" spans="1:5" x14ac:dyDescent="0.35">
      <c r="A56" s="7" t="s">
        <v>230</v>
      </c>
      <c r="B56" s="12">
        <v>2017</v>
      </c>
      <c r="C56" s="12" t="s">
        <v>231</v>
      </c>
      <c r="D56" s="29" t="s">
        <v>65</v>
      </c>
      <c r="E56" s="7" t="s">
        <v>232</v>
      </c>
    </row>
    <row r="57" spans="1:5" x14ac:dyDescent="0.35">
      <c r="A57" s="7" t="s">
        <v>233</v>
      </c>
      <c r="B57" s="12">
        <v>1997</v>
      </c>
      <c r="C57" s="12" t="s">
        <v>153</v>
      </c>
      <c r="D57" s="29" t="s">
        <v>65</v>
      </c>
      <c r="E57" s="7" t="s">
        <v>234</v>
      </c>
    </row>
    <row r="58" spans="1:5" x14ac:dyDescent="0.35">
      <c r="A58" s="7" t="s">
        <v>235</v>
      </c>
      <c r="B58" s="12">
        <v>2000</v>
      </c>
      <c r="C58" s="12" t="s">
        <v>153</v>
      </c>
      <c r="D58" s="29" t="s">
        <v>65</v>
      </c>
      <c r="E58" s="7" t="s">
        <v>234</v>
      </c>
    </row>
    <row r="59" spans="1:5" x14ac:dyDescent="0.35">
      <c r="A59" s="7" t="s">
        <v>236</v>
      </c>
      <c r="B59" s="12">
        <v>1999</v>
      </c>
      <c r="C59" s="12" t="s">
        <v>153</v>
      </c>
      <c r="D59" s="29" t="s">
        <v>65</v>
      </c>
      <c r="E59" s="7" t="s">
        <v>234</v>
      </c>
    </row>
    <row r="60" spans="1:5" x14ac:dyDescent="0.35">
      <c r="A60" s="7" t="s">
        <v>237</v>
      </c>
      <c r="B60" s="12">
        <v>2000</v>
      </c>
      <c r="C60" s="12" t="s">
        <v>153</v>
      </c>
      <c r="D60" s="29" t="s">
        <v>65</v>
      </c>
      <c r="E60" s="7" t="s">
        <v>234</v>
      </c>
    </row>
    <row r="61" spans="1:5" x14ac:dyDescent="0.35">
      <c r="A61" s="7" t="s">
        <v>238</v>
      </c>
      <c r="B61" s="12">
        <v>2000</v>
      </c>
      <c r="C61" s="12" t="s">
        <v>153</v>
      </c>
      <c r="D61" s="29" t="s">
        <v>65</v>
      </c>
      <c r="E61" s="7" t="s">
        <v>234</v>
      </c>
    </row>
    <row r="62" spans="1:5" x14ac:dyDescent="0.35">
      <c r="A62" s="7" t="s">
        <v>239</v>
      </c>
      <c r="B62" s="12">
        <v>1998</v>
      </c>
      <c r="C62" s="12" t="s">
        <v>153</v>
      </c>
      <c r="D62" s="29" t="s">
        <v>65</v>
      </c>
      <c r="E62" s="7" t="s">
        <v>234</v>
      </c>
    </row>
    <row r="63" spans="1:5" x14ac:dyDescent="0.35">
      <c r="A63" s="7" t="s">
        <v>240</v>
      </c>
      <c r="B63" s="12">
        <v>1999</v>
      </c>
      <c r="C63" s="12" t="s">
        <v>153</v>
      </c>
      <c r="D63" s="29" t="s">
        <v>65</v>
      </c>
      <c r="E63" s="7" t="s">
        <v>234</v>
      </c>
    </row>
    <row r="64" spans="1:5" x14ac:dyDescent="0.35">
      <c r="A64" s="7" t="s">
        <v>241</v>
      </c>
      <c r="B64" s="12">
        <v>1999</v>
      </c>
      <c r="C64" s="12" t="s">
        <v>153</v>
      </c>
      <c r="D64" s="29" t="s">
        <v>65</v>
      </c>
      <c r="E64" s="7" t="s">
        <v>234</v>
      </c>
    </row>
    <row r="65" spans="1:5" x14ac:dyDescent="0.35">
      <c r="A65" s="7" t="s">
        <v>242</v>
      </c>
      <c r="B65" s="12">
        <v>2002</v>
      </c>
      <c r="C65" s="12" t="s">
        <v>153</v>
      </c>
      <c r="D65" s="29" t="s">
        <v>65</v>
      </c>
      <c r="E65" s="7" t="s">
        <v>234</v>
      </c>
    </row>
    <row r="66" spans="1:5" x14ac:dyDescent="0.35">
      <c r="A66" s="7" t="s">
        <v>243</v>
      </c>
      <c r="B66" s="12">
        <v>1998</v>
      </c>
      <c r="C66" s="12" t="s">
        <v>153</v>
      </c>
      <c r="D66" s="29" t="s">
        <v>65</v>
      </c>
      <c r="E66" s="7" t="s">
        <v>234</v>
      </c>
    </row>
    <row r="67" spans="1:5" x14ac:dyDescent="0.35">
      <c r="A67" s="7" t="s">
        <v>244</v>
      </c>
      <c r="B67" s="12">
        <v>1998</v>
      </c>
      <c r="C67" s="12" t="s">
        <v>153</v>
      </c>
      <c r="D67" s="29" t="s">
        <v>65</v>
      </c>
      <c r="E67" s="7" t="s">
        <v>234</v>
      </c>
    </row>
    <row r="68" spans="1:5" x14ac:dyDescent="0.35">
      <c r="A68" s="7" t="s">
        <v>245</v>
      </c>
      <c r="B68" s="12">
        <v>1985</v>
      </c>
      <c r="C68" s="12" t="s">
        <v>153</v>
      </c>
      <c r="D68" s="29" t="s">
        <v>65</v>
      </c>
      <c r="E68" s="7" t="s">
        <v>234</v>
      </c>
    </row>
    <row r="69" spans="1:5" x14ac:dyDescent="0.35">
      <c r="A69" s="7" t="s">
        <v>246</v>
      </c>
      <c r="B69" s="12">
        <v>2012</v>
      </c>
      <c r="C69" s="12" t="s">
        <v>153</v>
      </c>
      <c r="D69" s="29" t="s">
        <v>65</v>
      </c>
      <c r="E69" s="7" t="s">
        <v>247</v>
      </c>
    </row>
    <row r="70" spans="1:5" x14ac:dyDescent="0.35">
      <c r="A70" s="7" t="s">
        <v>248</v>
      </c>
      <c r="B70" s="12">
        <v>2012</v>
      </c>
      <c r="C70" s="12" t="s">
        <v>153</v>
      </c>
      <c r="D70" s="29" t="s">
        <v>65</v>
      </c>
      <c r="E70" s="7" t="s">
        <v>247</v>
      </c>
    </row>
    <row r="71" spans="1:5" x14ac:dyDescent="0.35">
      <c r="A71" s="7" t="s">
        <v>249</v>
      </c>
      <c r="B71" s="12">
        <v>2012</v>
      </c>
      <c r="C71" s="12" t="s">
        <v>153</v>
      </c>
      <c r="D71" s="29" t="s">
        <v>65</v>
      </c>
      <c r="E71" s="7" t="s">
        <v>247</v>
      </c>
    </row>
    <row r="72" spans="1:5" x14ac:dyDescent="0.35">
      <c r="A72" s="7" t="s">
        <v>250</v>
      </c>
      <c r="B72" s="12">
        <v>2012</v>
      </c>
      <c r="C72" s="12" t="s">
        <v>153</v>
      </c>
      <c r="D72" s="29" t="s">
        <v>65</v>
      </c>
      <c r="E72" s="7" t="s">
        <v>247</v>
      </c>
    </row>
    <row r="73" spans="1:5" x14ac:dyDescent="0.35">
      <c r="A73" s="7" t="s">
        <v>251</v>
      </c>
      <c r="B73" s="12">
        <v>2012</v>
      </c>
      <c r="C73" s="12" t="s">
        <v>153</v>
      </c>
      <c r="D73" s="29" t="s">
        <v>65</v>
      </c>
      <c r="E73" s="7" t="s">
        <v>247</v>
      </c>
    </row>
    <row r="74" spans="1:5" x14ac:dyDescent="0.35">
      <c r="A74" s="7" t="s">
        <v>252</v>
      </c>
      <c r="B74" s="12">
        <v>2012</v>
      </c>
      <c r="C74" s="12" t="s">
        <v>153</v>
      </c>
      <c r="D74" s="29" t="s">
        <v>65</v>
      </c>
      <c r="E74" s="7" t="s">
        <v>247</v>
      </c>
    </row>
    <row r="75" spans="1:5" x14ac:dyDescent="0.35">
      <c r="A75" s="7" t="s">
        <v>253</v>
      </c>
      <c r="B75" s="12">
        <v>2013</v>
      </c>
      <c r="C75" s="12" t="s">
        <v>254</v>
      </c>
      <c r="D75" s="29" t="s">
        <v>65</v>
      </c>
      <c r="E75" s="7" t="s">
        <v>255</v>
      </c>
    </row>
    <row r="76" spans="1:5" x14ac:dyDescent="0.35">
      <c r="A76" s="7" t="s">
        <v>256</v>
      </c>
      <c r="B76" s="12">
        <v>2014</v>
      </c>
      <c r="C76" s="12" t="s">
        <v>254</v>
      </c>
      <c r="D76" s="29" t="s">
        <v>65</v>
      </c>
      <c r="E76" s="7" t="s">
        <v>255</v>
      </c>
    </row>
    <row r="77" spans="1:5" x14ac:dyDescent="0.35">
      <c r="A77" s="7" t="s">
        <v>257</v>
      </c>
      <c r="B77" s="12">
        <v>2014</v>
      </c>
      <c r="C77" s="12" t="s">
        <v>254</v>
      </c>
      <c r="D77" s="29" t="s">
        <v>65</v>
      </c>
      <c r="E77" s="7" t="s">
        <v>255</v>
      </c>
    </row>
    <row r="78" spans="1:5" x14ac:dyDescent="0.35">
      <c r="A78" s="7" t="s">
        <v>258</v>
      </c>
      <c r="B78" s="12">
        <v>2010</v>
      </c>
      <c r="C78" s="12" t="s">
        <v>254</v>
      </c>
      <c r="D78" s="29" t="s">
        <v>65</v>
      </c>
      <c r="E78" s="7" t="s">
        <v>255</v>
      </c>
    </row>
    <row r="79" spans="1:5" x14ac:dyDescent="0.35">
      <c r="A79" s="7" t="s">
        <v>259</v>
      </c>
      <c r="B79" s="12">
        <v>2012</v>
      </c>
      <c r="C79" s="12" t="s">
        <v>254</v>
      </c>
      <c r="D79" s="29" t="s">
        <v>65</v>
      </c>
      <c r="E79" s="7" t="s">
        <v>255</v>
      </c>
    </row>
    <row r="80" spans="1:5" x14ac:dyDescent="0.35">
      <c r="A80" s="7" t="s">
        <v>260</v>
      </c>
      <c r="B80" s="12">
        <v>2011</v>
      </c>
      <c r="C80" s="12" t="s">
        <v>254</v>
      </c>
      <c r="D80" s="29" t="s">
        <v>65</v>
      </c>
      <c r="E80" s="7" t="s">
        <v>255</v>
      </c>
    </row>
    <row r="81" spans="1:5" x14ac:dyDescent="0.35">
      <c r="A81" s="7" t="s">
        <v>261</v>
      </c>
      <c r="B81" s="12">
        <v>2015</v>
      </c>
      <c r="C81" s="12" t="s">
        <v>254</v>
      </c>
      <c r="D81" s="29" t="s">
        <v>65</v>
      </c>
      <c r="E81" s="7" t="s">
        <v>255</v>
      </c>
    </row>
    <row r="82" spans="1:5" x14ac:dyDescent="0.35">
      <c r="A82" s="7" t="s">
        <v>262</v>
      </c>
      <c r="B82" s="12">
        <v>2014</v>
      </c>
      <c r="C82" s="12" t="s">
        <v>254</v>
      </c>
      <c r="D82" s="29" t="s">
        <v>65</v>
      </c>
      <c r="E82" s="7" t="s">
        <v>255</v>
      </c>
    </row>
    <row r="83" spans="1:5" x14ac:dyDescent="0.35">
      <c r="A83" s="7" t="s">
        <v>263</v>
      </c>
      <c r="B83" s="12">
        <v>2010</v>
      </c>
      <c r="C83" s="12" t="s">
        <v>254</v>
      </c>
      <c r="D83" s="29" t="s">
        <v>65</v>
      </c>
      <c r="E83" s="7" t="s">
        <v>255</v>
      </c>
    </row>
    <row r="84" spans="1:5" x14ac:dyDescent="0.35">
      <c r="A84" s="7" t="s">
        <v>264</v>
      </c>
      <c r="B84" s="12">
        <v>2012</v>
      </c>
      <c r="C84" s="12" t="s">
        <v>254</v>
      </c>
      <c r="D84" s="29" t="s">
        <v>65</v>
      </c>
      <c r="E84" s="7" t="s">
        <v>255</v>
      </c>
    </row>
    <row r="85" spans="1:5" x14ac:dyDescent="0.35">
      <c r="A85" s="7" t="s">
        <v>265</v>
      </c>
      <c r="B85" s="12">
        <v>2010</v>
      </c>
      <c r="C85" s="12" t="s">
        <v>254</v>
      </c>
      <c r="D85" s="29" t="s">
        <v>65</v>
      </c>
      <c r="E85" s="7" t="s">
        <v>255</v>
      </c>
    </row>
    <row r="86" spans="1:5" x14ac:dyDescent="0.35">
      <c r="A86" s="7" t="s">
        <v>266</v>
      </c>
      <c r="B86" s="12">
        <v>2013</v>
      </c>
      <c r="C86" s="12" t="s">
        <v>254</v>
      </c>
      <c r="D86" s="29" t="s">
        <v>65</v>
      </c>
      <c r="E86" s="7" t="s">
        <v>255</v>
      </c>
    </row>
    <row r="87" spans="1:5" x14ac:dyDescent="0.35">
      <c r="A87" s="7" t="s">
        <v>267</v>
      </c>
      <c r="B87" s="12">
        <v>2012</v>
      </c>
      <c r="C87" s="12" t="s">
        <v>254</v>
      </c>
      <c r="D87" s="29" t="s">
        <v>65</v>
      </c>
      <c r="E87" s="7" t="s">
        <v>255</v>
      </c>
    </row>
    <row r="88" spans="1:5" x14ac:dyDescent="0.35">
      <c r="A88" s="7" t="s">
        <v>268</v>
      </c>
      <c r="B88" s="12">
        <v>2014</v>
      </c>
      <c r="C88" s="12" t="s">
        <v>254</v>
      </c>
      <c r="D88" s="29" t="s">
        <v>65</v>
      </c>
      <c r="E88" s="7" t="s">
        <v>255</v>
      </c>
    </row>
    <row r="89" spans="1:5" x14ac:dyDescent="0.35">
      <c r="A89" s="7" t="s">
        <v>269</v>
      </c>
      <c r="B89" s="12">
        <v>2012</v>
      </c>
      <c r="C89" s="12" t="s">
        <v>254</v>
      </c>
      <c r="D89" s="29" t="s">
        <v>65</v>
      </c>
      <c r="E89" s="7" t="s">
        <v>255</v>
      </c>
    </row>
    <row r="90" spans="1:5" x14ac:dyDescent="0.35">
      <c r="A90" s="7" t="s">
        <v>270</v>
      </c>
      <c r="B90" s="12">
        <v>2014</v>
      </c>
      <c r="C90" s="12" t="s">
        <v>271</v>
      </c>
      <c r="D90" s="29" t="s">
        <v>65</v>
      </c>
      <c r="E90" s="7" t="s">
        <v>272</v>
      </c>
    </row>
    <row r="91" spans="1:5" x14ac:dyDescent="0.35">
      <c r="A91" s="7" t="s">
        <v>273</v>
      </c>
      <c r="B91" s="12">
        <v>2014</v>
      </c>
      <c r="C91" s="12" t="s">
        <v>271</v>
      </c>
      <c r="D91" s="29" t="s">
        <v>65</v>
      </c>
      <c r="E91" s="7" t="s">
        <v>272</v>
      </c>
    </row>
    <row r="92" spans="1:5" x14ac:dyDescent="0.35">
      <c r="A92" s="7" t="s">
        <v>274</v>
      </c>
      <c r="B92" s="12">
        <v>2014</v>
      </c>
      <c r="C92" s="12" t="s">
        <v>271</v>
      </c>
      <c r="D92" s="29" t="s">
        <v>65</v>
      </c>
      <c r="E92" s="7" t="s">
        <v>272</v>
      </c>
    </row>
    <row r="93" spans="1:5" x14ac:dyDescent="0.35">
      <c r="A93" s="7" t="s">
        <v>275</v>
      </c>
      <c r="B93" s="12">
        <v>2017</v>
      </c>
      <c r="C93" s="12" t="s">
        <v>231</v>
      </c>
      <c r="D93" s="29" t="s">
        <v>65</v>
      </c>
      <c r="E93" s="7" t="s">
        <v>232</v>
      </c>
    </row>
    <row r="94" spans="1:5" x14ac:dyDescent="0.35">
      <c r="A94" s="7" t="s">
        <v>276</v>
      </c>
      <c r="B94" s="12">
        <v>2015</v>
      </c>
      <c r="C94" s="12" t="s">
        <v>277</v>
      </c>
      <c r="D94" s="29" t="s">
        <v>65</v>
      </c>
      <c r="E94" s="7" t="s">
        <v>278</v>
      </c>
    </row>
    <row r="95" spans="1:5" x14ac:dyDescent="0.35">
      <c r="A95" s="7" t="s">
        <v>279</v>
      </c>
      <c r="B95" s="12">
        <v>2016</v>
      </c>
      <c r="C95" s="12" t="s">
        <v>280</v>
      </c>
      <c r="D95" s="29" t="s">
        <v>65</v>
      </c>
      <c r="E95" s="7" t="s">
        <v>281</v>
      </c>
    </row>
    <row r="96" spans="1:5" x14ac:dyDescent="0.35">
      <c r="A96" s="7" t="s">
        <v>282</v>
      </c>
      <c r="B96" s="12">
        <v>2016</v>
      </c>
      <c r="C96" s="12" t="s">
        <v>283</v>
      </c>
      <c r="D96" s="29" t="s">
        <v>65</v>
      </c>
      <c r="E96" s="7" t="s">
        <v>284</v>
      </c>
    </row>
    <row r="97" spans="1:5" x14ac:dyDescent="0.35">
      <c r="A97" s="7" t="s">
        <v>285</v>
      </c>
      <c r="B97" s="12">
        <v>2015</v>
      </c>
      <c r="C97" s="12" t="s">
        <v>283</v>
      </c>
      <c r="D97" s="29" t="s">
        <v>65</v>
      </c>
      <c r="E97" s="7" t="s">
        <v>284</v>
      </c>
    </row>
    <row r="98" spans="1:5" x14ac:dyDescent="0.35">
      <c r="A98" s="7" t="s">
        <v>286</v>
      </c>
      <c r="B98" s="12">
        <v>2015</v>
      </c>
      <c r="C98" s="12" t="s">
        <v>170</v>
      </c>
      <c r="D98" s="29" t="s">
        <v>65</v>
      </c>
      <c r="E98" s="7" t="s">
        <v>287</v>
      </c>
    </row>
    <row r="99" spans="1:5" x14ac:dyDescent="0.35">
      <c r="A99" s="7" t="s">
        <v>288</v>
      </c>
      <c r="B99" s="12">
        <v>2019</v>
      </c>
      <c r="C99" s="12" t="s">
        <v>186</v>
      </c>
      <c r="D99" s="29" t="s">
        <v>65</v>
      </c>
      <c r="E99" s="7" t="s">
        <v>187</v>
      </c>
    </row>
    <row r="100" spans="1:5" x14ac:dyDescent="0.35">
      <c r="A100" s="7" t="s">
        <v>289</v>
      </c>
      <c r="B100" s="12">
        <v>2018</v>
      </c>
      <c r="C100" s="12" t="s">
        <v>290</v>
      </c>
      <c r="D100" s="29" t="s">
        <v>65</v>
      </c>
      <c r="E100" s="7" t="s">
        <v>232</v>
      </c>
    </row>
    <row r="101" spans="1:5" x14ac:dyDescent="0.35">
      <c r="A101" s="7" t="s">
        <v>291</v>
      </c>
      <c r="B101" s="12">
        <v>2017</v>
      </c>
      <c r="C101" s="12" t="s">
        <v>170</v>
      </c>
      <c r="D101" s="29" t="s">
        <v>65</v>
      </c>
      <c r="E101" s="7" t="s">
        <v>292</v>
      </c>
    </row>
    <row r="102" spans="1:5" x14ac:dyDescent="0.35">
      <c r="A102" s="7" t="s">
        <v>293</v>
      </c>
      <c r="B102" s="12">
        <v>2017</v>
      </c>
      <c r="C102" s="12" t="s">
        <v>170</v>
      </c>
      <c r="D102" s="29" t="s">
        <v>65</v>
      </c>
      <c r="E102" s="7" t="s">
        <v>292</v>
      </c>
    </row>
    <row r="103" spans="1:5" x14ac:dyDescent="0.35">
      <c r="A103" s="7" t="s">
        <v>294</v>
      </c>
      <c r="B103" s="12">
        <v>2017</v>
      </c>
      <c r="C103" s="12" t="s">
        <v>170</v>
      </c>
      <c r="D103" s="29" t="s">
        <v>65</v>
      </c>
      <c r="E103" s="7" t="s">
        <v>292</v>
      </c>
    </row>
    <row r="104" spans="1:5" x14ac:dyDescent="0.35">
      <c r="A104" s="7" t="s">
        <v>295</v>
      </c>
      <c r="B104" s="12">
        <v>2019</v>
      </c>
      <c r="C104" s="12" t="s">
        <v>186</v>
      </c>
      <c r="D104" s="29" t="s">
        <v>65</v>
      </c>
      <c r="E104" s="7" t="s">
        <v>187</v>
      </c>
    </row>
    <row r="105" spans="1:5" x14ac:dyDescent="0.35">
      <c r="A105" s="7" t="s">
        <v>296</v>
      </c>
      <c r="B105" s="12">
        <v>2016</v>
      </c>
      <c r="C105" s="12" t="s">
        <v>297</v>
      </c>
      <c r="D105" s="29" t="s">
        <v>65</v>
      </c>
      <c r="E105" s="7" t="s">
        <v>298</v>
      </c>
    </row>
    <row r="106" spans="1:5" x14ac:dyDescent="0.35">
      <c r="A106" s="7" t="s">
        <v>299</v>
      </c>
      <c r="B106" s="12">
        <v>2019</v>
      </c>
      <c r="C106" s="12" t="s">
        <v>186</v>
      </c>
      <c r="D106" s="29" t="s">
        <v>65</v>
      </c>
      <c r="E106" s="7" t="s">
        <v>187</v>
      </c>
    </row>
    <row r="107" spans="1:5" x14ac:dyDescent="0.35">
      <c r="A107" s="7" t="s">
        <v>300</v>
      </c>
      <c r="B107" s="12">
        <v>2013</v>
      </c>
      <c r="C107" s="12" t="s">
        <v>170</v>
      </c>
      <c r="D107" s="29" t="s">
        <v>65</v>
      </c>
      <c r="E107" s="7" t="s">
        <v>301</v>
      </c>
    </row>
    <row r="108" spans="1:5" x14ac:dyDescent="0.35">
      <c r="A108" s="7" t="s">
        <v>302</v>
      </c>
      <c r="B108" s="12">
        <v>2015</v>
      </c>
      <c r="C108" s="12" t="s">
        <v>170</v>
      </c>
      <c r="D108" s="29" t="s">
        <v>65</v>
      </c>
      <c r="E108" s="7" t="s">
        <v>301</v>
      </c>
    </row>
    <row r="109" spans="1:5" x14ac:dyDescent="0.35">
      <c r="A109" s="7" t="s">
        <v>303</v>
      </c>
      <c r="B109" s="12">
        <v>2014</v>
      </c>
      <c r="C109" s="12" t="s">
        <v>170</v>
      </c>
      <c r="D109" s="29" t="s">
        <v>65</v>
      </c>
      <c r="E109" s="7" t="s">
        <v>301</v>
      </c>
    </row>
    <row r="110" spans="1:5" x14ac:dyDescent="0.35">
      <c r="A110" s="7" t="s">
        <v>304</v>
      </c>
      <c r="B110" s="12">
        <v>2014</v>
      </c>
      <c r="C110" s="12" t="s">
        <v>170</v>
      </c>
      <c r="D110" s="29" t="s">
        <v>65</v>
      </c>
      <c r="E110" s="7" t="s">
        <v>301</v>
      </c>
    </row>
    <row r="111" spans="1:5" x14ac:dyDescent="0.35">
      <c r="A111" s="7" t="s">
        <v>305</v>
      </c>
      <c r="B111" s="12">
        <v>2015</v>
      </c>
      <c r="C111" s="12" t="s">
        <v>306</v>
      </c>
      <c r="D111" s="29" t="s">
        <v>65</v>
      </c>
      <c r="E111" s="7" t="s">
        <v>307</v>
      </c>
    </row>
    <row r="112" spans="1:5" x14ac:dyDescent="0.35">
      <c r="A112" s="7" t="s">
        <v>308</v>
      </c>
      <c r="B112" s="12">
        <v>2015</v>
      </c>
      <c r="C112" s="12" t="s">
        <v>306</v>
      </c>
      <c r="D112" s="29" t="s">
        <v>65</v>
      </c>
      <c r="E112" s="7" t="s">
        <v>307</v>
      </c>
    </row>
    <row r="113" spans="1:5" x14ac:dyDescent="0.35">
      <c r="A113" s="7" t="s">
        <v>309</v>
      </c>
      <c r="B113" s="12">
        <v>2015</v>
      </c>
      <c r="C113" s="12" t="s">
        <v>181</v>
      </c>
      <c r="D113" s="29" t="s">
        <v>65</v>
      </c>
      <c r="E113" s="7" t="s">
        <v>307</v>
      </c>
    </row>
    <row r="114" spans="1:5" x14ac:dyDescent="0.35">
      <c r="A114" s="7" t="s">
        <v>310</v>
      </c>
      <c r="B114" s="12">
        <v>2015</v>
      </c>
      <c r="C114" s="12" t="s">
        <v>181</v>
      </c>
      <c r="D114" s="29" t="s">
        <v>65</v>
      </c>
      <c r="E114" s="7" t="s">
        <v>307</v>
      </c>
    </row>
    <row r="115" spans="1:5" x14ac:dyDescent="0.35">
      <c r="A115" s="7" t="s">
        <v>311</v>
      </c>
      <c r="B115" s="12">
        <v>2015</v>
      </c>
      <c r="C115" s="12" t="s">
        <v>181</v>
      </c>
      <c r="D115" s="29" t="s">
        <v>65</v>
      </c>
      <c r="E115" s="7" t="s">
        <v>307</v>
      </c>
    </row>
    <row r="116" spans="1:5" x14ac:dyDescent="0.35">
      <c r="A116" s="7" t="s">
        <v>312</v>
      </c>
      <c r="B116" s="12">
        <v>2013</v>
      </c>
      <c r="C116" s="12" t="s">
        <v>254</v>
      </c>
      <c r="D116" s="29" t="s">
        <v>65</v>
      </c>
      <c r="E116" s="7" t="s">
        <v>313</v>
      </c>
    </row>
    <row r="117" spans="1:5" x14ac:dyDescent="0.35">
      <c r="A117" s="7" t="s">
        <v>314</v>
      </c>
      <c r="B117" s="12">
        <v>2013</v>
      </c>
      <c r="C117" s="12" t="s">
        <v>254</v>
      </c>
      <c r="D117" s="29" t="s">
        <v>65</v>
      </c>
      <c r="E117" s="7" t="s">
        <v>313</v>
      </c>
    </row>
    <row r="118" spans="1:5" x14ac:dyDescent="0.35">
      <c r="A118" s="7" t="s">
        <v>315</v>
      </c>
      <c r="B118" s="12">
        <v>2014</v>
      </c>
      <c r="C118" s="12" t="s">
        <v>254</v>
      </c>
      <c r="D118" s="29" t="s">
        <v>65</v>
      </c>
      <c r="E118" s="7" t="s">
        <v>313</v>
      </c>
    </row>
    <row r="119" spans="1:5" x14ac:dyDescent="0.35">
      <c r="A119" s="7" t="s">
        <v>316</v>
      </c>
      <c r="B119" s="12">
        <v>2014</v>
      </c>
      <c r="C119" s="12" t="s">
        <v>254</v>
      </c>
      <c r="D119" s="29" t="s">
        <v>65</v>
      </c>
      <c r="E119" s="7" t="s">
        <v>313</v>
      </c>
    </row>
    <row r="120" spans="1:5" x14ac:dyDescent="0.35">
      <c r="A120" s="7" t="s">
        <v>317</v>
      </c>
      <c r="B120" s="12">
        <v>2013</v>
      </c>
      <c r="C120" s="12" t="s">
        <v>254</v>
      </c>
      <c r="D120" s="29" t="s">
        <v>65</v>
      </c>
      <c r="E120" s="7" t="s">
        <v>313</v>
      </c>
    </row>
    <row r="121" spans="1:5" x14ac:dyDescent="0.35">
      <c r="A121" s="7" t="s">
        <v>318</v>
      </c>
      <c r="B121" s="12">
        <v>2012</v>
      </c>
      <c r="C121" s="12" t="s">
        <v>254</v>
      </c>
      <c r="D121" s="29" t="s">
        <v>65</v>
      </c>
      <c r="E121" s="7" t="s">
        <v>313</v>
      </c>
    </row>
    <row r="122" spans="1:5" x14ac:dyDescent="0.35">
      <c r="A122" s="7" t="s">
        <v>319</v>
      </c>
      <c r="B122" s="12">
        <v>2015</v>
      </c>
      <c r="C122" s="12" t="s">
        <v>254</v>
      </c>
      <c r="D122" s="29" t="s">
        <v>65</v>
      </c>
      <c r="E122" s="7" t="s">
        <v>313</v>
      </c>
    </row>
    <row r="123" spans="1:5" x14ac:dyDescent="0.35">
      <c r="A123" s="7" t="s">
        <v>320</v>
      </c>
      <c r="B123" s="12">
        <v>2015</v>
      </c>
      <c r="C123" s="12" t="s">
        <v>254</v>
      </c>
      <c r="D123" s="29" t="s">
        <v>65</v>
      </c>
      <c r="E123" s="7" t="s">
        <v>313</v>
      </c>
    </row>
    <row r="124" spans="1:5" x14ac:dyDescent="0.35">
      <c r="A124" s="7" t="s">
        <v>321</v>
      </c>
      <c r="B124" s="12">
        <v>2013</v>
      </c>
      <c r="C124" s="12" t="s">
        <v>254</v>
      </c>
      <c r="D124" s="29" t="s">
        <v>65</v>
      </c>
      <c r="E124" s="7" t="s">
        <v>313</v>
      </c>
    </row>
    <row r="125" spans="1:5" x14ac:dyDescent="0.35">
      <c r="A125" s="7" t="s">
        <v>322</v>
      </c>
      <c r="B125" s="12">
        <v>2013</v>
      </c>
      <c r="C125" s="12" t="s">
        <v>254</v>
      </c>
      <c r="D125" s="29" t="s">
        <v>65</v>
      </c>
      <c r="E125" s="7" t="s">
        <v>313</v>
      </c>
    </row>
    <row r="126" spans="1:5" x14ac:dyDescent="0.35">
      <c r="A126" s="7" t="s">
        <v>323</v>
      </c>
      <c r="B126" s="12">
        <v>2013</v>
      </c>
      <c r="C126" s="12" t="s">
        <v>254</v>
      </c>
      <c r="D126" s="29" t="s">
        <v>65</v>
      </c>
      <c r="E126" s="7" t="s">
        <v>313</v>
      </c>
    </row>
    <row r="127" spans="1:5" x14ac:dyDescent="0.35">
      <c r="A127" s="7" t="s">
        <v>324</v>
      </c>
      <c r="B127" s="12">
        <v>2013</v>
      </c>
      <c r="C127" s="12" t="s">
        <v>254</v>
      </c>
      <c r="D127" s="29" t="s">
        <v>65</v>
      </c>
      <c r="E127" s="7" t="s">
        <v>313</v>
      </c>
    </row>
    <row r="128" spans="1:5" x14ac:dyDescent="0.35">
      <c r="A128" s="7" t="s">
        <v>325</v>
      </c>
      <c r="B128" s="12">
        <v>2013</v>
      </c>
      <c r="C128" s="12" t="s">
        <v>254</v>
      </c>
      <c r="D128" s="29" t="s">
        <v>65</v>
      </c>
      <c r="E128" s="7" t="s">
        <v>313</v>
      </c>
    </row>
    <row r="129" spans="1:5" x14ac:dyDescent="0.35">
      <c r="A129" s="7" t="s">
        <v>326</v>
      </c>
      <c r="B129" s="12">
        <v>2012</v>
      </c>
      <c r="C129" s="12" t="s">
        <v>254</v>
      </c>
      <c r="D129" s="29" t="s">
        <v>65</v>
      </c>
      <c r="E129" s="7" t="s">
        <v>313</v>
      </c>
    </row>
    <row r="130" spans="1:5" x14ac:dyDescent="0.35">
      <c r="A130" s="7" t="s">
        <v>327</v>
      </c>
      <c r="B130" s="12">
        <v>2013</v>
      </c>
      <c r="C130" s="12" t="s">
        <v>254</v>
      </c>
      <c r="D130" s="29" t="s">
        <v>65</v>
      </c>
      <c r="E130" s="7" t="s">
        <v>313</v>
      </c>
    </row>
    <row r="131" spans="1:5" x14ac:dyDescent="0.35">
      <c r="A131" s="7" t="s">
        <v>328</v>
      </c>
      <c r="B131" s="12">
        <v>2014</v>
      </c>
      <c r="C131" s="12" t="s">
        <v>254</v>
      </c>
      <c r="D131" s="29" t="s">
        <v>65</v>
      </c>
      <c r="E131" s="7" t="s">
        <v>313</v>
      </c>
    </row>
    <row r="132" spans="1:5" x14ac:dyDescent="0.35">
      <c r="A132" s="7" t="s">
        <v>329</v>
      </c>
      <c r="B132" s="12">
        <v>2014</v>
      </c>
      <c r="C132" s="12" t="s">
        <v>254</v>
      </c>
      <c r="D132" s="29" t="s">
        <v>65</v>
      </c>
      <c r="E132" s="7" t="s">
        <v>313</v>
      </c>
    </row>
    <row r="133" spans="1:5" x14ac:dyDescent="0.35">
      <c r="A133" s="7" t="s">
        <v>330</v>
      </c>
      <c r="B133" s="12">
        <v>2013</v>
      </c>
      <c r="C133" s="12" t="s">
        <v>254</v>
      </c>
      <c r="D133" s="29" t="s">
        <v>65</v>
      </c>
      <c r="E133" s="7" t="s">
        <v>313</v>
      </c>
    </row>
    <row r="134" spans="1:5" x14ac:dyDescent="0.35">
      <c r="A134" s="7" t="s">
        <v>331</v>
      </c>
      <c r="B134" s="12">
        <v>2012</v>
      </c>
      <c r="C134" s="12" t="s">
        <v>254</v>
      </c>
      <c r="D134" s="29" t="s">
        <v>65</v>
      </c>
      <c r="E134" s="7" t="s">
        <v>313</v>
      </c>
    </row>
    <row r="135" spans="1:5" x14ac:dyDescent="0.35">
      <c r="A135" s="7" t="s">
        <v>332</v>
      </c>
      <c r="B135" s="12">
        <v>2014</v>
      </c>
      <c r="C135" s="12" t="s">
        <v>254</v>
      </c>
      <c r="D135" s="29" t="s">
        <v>65</v>
      </c>
      <c r="E135" s="7" t="s">
        <v>313</v>
      </c>
    </row>
    <row r="136" spans="1:5" x14ac:dyDescent="0.35">
      <c r="A136" s="7" t="s">
        <v>333</v>
      </c>
      <c r="B136" s="12">
        <v>2014</v>
      </c>
      <c r="C136" s="12" t="s">
        <v>254</v>
      </c>
      <c r="D136" s="29" t="s">
        <v>65</v>
      </c>
      <c r="E136" s="7" t="s">
        <v>313</v>
      </c>
    </row>
    <row r="137" spans="1:5" x14ac:dyDescent="0.35">
      <c r="A137" s="7" t="s">
        <v>334</v>
      </c>
      <c r="B137" s="12">
        <v>2013</v>
      </c>
      <c r="C137" s="12" t="s">
        <v>254</v>
      </c>
      <c r="D137" s="29" t="s">
        <v>65</v>
      </c>
      <c r="E137" s="7" t="s">
        <v>313</v>
      </c>
    </row>
    <row r="138" spans="1:5" x14ac:dyDescent="0.35">
      <c r="A138" s="7" t="s">
        <v>335</v>
      </c>
      <c r="B138" s="12">
        <v>2013</v>
      </c>
      <c r="C138" s="12" t="s">
        <v>254</v>
      </c>
      <c r="D138" s="29" t="s">
        <v>65</v>
      </c>
      <c r="E138" s="7" t="s">
        <v>313</v>
      </c>
    </row>
    <row r="139" spans="1:5" x14ac:dyDescent="0.35">
      <c r="A139" s="7" t="s">
        <v>336</v>
      </c>
      <c r="B139" s="12">
        <v>2013</v>
      </c>
      <c r="C139" s="12" t="s">
        <v>254</v>
      </c>
      <c r="D139" s="29" t="s">
        <v>65</v>
      </c>
      <c r="E139" s="7" t="s">
        <v>313</v>
      </c>
    </row>
    <row r="140" spans="1:5" x14ac:dyDescent="0.35">
      <c r="A140" s="7" t="s">
        <v>337</v>
      </c>
      <c r="B140" s="12">
        <v>2014</v>
      </c>
      <c r="C140" s="12" t="s">
        <v>254</v>
      </c>
      <c r="D140" s="29" t="s">
        <v>65</v>
      </c>
      <c r="E140" s="7" t="s">
        <v>313</v>
      </c>
    </row>
    <row r="141" spans="1:5" x14ac:dyDescent="0.35">
      <c r="A141" s="7" t="s">
        <v>338</v>
      </c>
      <c r="B141" s="12">
        <v>2015</v>
      </c>
      <c r="C141" s="12" t="s">
        <v>254</v>
      </c>
      <c r="D141" s="29" t="s">
        <v>65</v>
      </c>
      <c r="E141" s="7" t="s">
        <v>313</v>
      </c>
    </row>
    <row r="142" spans="1:5" x14ac:dyDescent="0.35">
      <c r="A142" s="7" t="s">
        <v>339</v>
      </c>
      <c r="B142" s="12">
        <v>2014</v>
      </c>
      <c r="C142" s="12" t="s">
        <v>254</v>
      </c>
      <c r="D142" s="29" t="s">
        <v>65</v>
      </c>
      <c r="E142" s="7" t="s">
        <v>313</v>
      </c>
    </row>
    <row r="143" spans="1:5" x14ac:dyDescent="0.35">
      <c r="A143" s="7" t="s">
        <v>340</v>
      </c>
      <c r="B143" s="12">
        <v>2014</v>
      </c>
      <c r="C143" s="12" t="s">
        <v>254</v>
      </c>
      <c r="D143" s="29" t="s">
        <v>65</v>
      </c>
      <c r="E143" s="7" t="s">
        <v>313</v>
      </c>
    </row>
    <row r="144" spans="1:5" x14ac:dyDescent="0.35">
      <c r="A144" s="7" t="s">
        <v>341</v>
      </c>
      <c r="B144" s="12">
        <v>2012</v>
      </c>
      <c r="C144" s="12" t="s">
        <v>254</v>
      </c>
      <c r="D144" s="29" t="s">
        <v>65</v>
      </c>
      <c r="E144" s="7" t="s">
        <v>313</v>
      </c>
    </row>
    <row r="145" spans="1:5" x14ac:dyDescent="0.35">
      <c r="A145" s="7" t="s">
        <v>342</v>
      </c>
      <c r="B145" s="12">
        <v>2012</v>
      </c>
      <c r="C145" s="12" t="s">
        <v>254</v>
      </c>
      <c r="D145" s="29" t="s">
        <v>65</v>
      </c>
      <c r="E145" s="7" t="s">
        <v>313</v>
      </c>
    </row>
    <row r="146" spans="1:5" x14ac:dyDescent="0.35">
      <c r="A146" s="7" t="s">
        <v>343</v>
      </c>
      <c r="B146" s="12">
        <v>2012</v>
      </c>
      <c r="C146" s="12" t="s">
        <v>254</v>
      </c>
      <c r="D146" s="29" t="s">
        <v>65</v>
      </c>
      <c r="E146" s="7" t="s">
        <v>313</v>
      </c>
    </row>
    <row r="147" spans="1:5" x14ac:dyDescent="0.35">
      <c r="A147" s="7" t="s">
        <v>344</v>
      </c>
      <c r="B147" s="12">
        <v>2013</v>
      </c>
      <c r="C147" s="12" t="s">
        <v>254</v>
      </c>
      <c r="D147" s="29" t="s">
        <v>65</v>
      </c>
      <c r="E147" s="7" t="s">
        <v>313</v>
      </c>
    </row>
    <row r="148" spans="1:5" x14ac:dyDescent="0.35">
      <c r="A148" s="7" t="s">
        <v>345</v>
      </c>
      <c r="B148" s="12">
        <v>2013</v>
      </c>
      <c r="C148" s="12" t="s">
        <v>254</v>
      </c>
      <c r="D148" s="29" t="s">
        <v>65</v>
      </c>
      <c r="E148" s="7" t="s">
        <v>313</v>
      </c>
    </row>
    <row r="149" spans="1:5" x14ac:dyDescent="0.35">
      <c r="A149" s="7" t="s">
        <v>346</v>
      </c>
      <c r="B149" s="12">
        <v>2013</v>
      </c>
      <c r="C149" s="12" t="s">
        <v>254</v>
      </c>
      <c r="D149" s="29" t="s">
        <v>65</v>
      </c>
      <c r="E149" s="7" t="s">
        <v>313</v>
      </c>
    </row>
    <row r="150" spans="1:5" x14ac:dyDescent="0.35">
      <c r="A150" s="7" t="s">
        <v>347</v>
      </c>
      <c r="B150" s="12">
        <v>2013</v>
      </c>
      <c r="C150" s="12" t="s">
        <v>254</v>
      </c>
      <c r="D150" s="29" t="s">
        <v>65</v>
      </c>
      <c r="E150" s="7" t="s">
        <v>313</v>
      </c>
    </row>
    <row r="151" spans="1:5" x14ac:dyDescent="0.35">
      <c r="A151" s="7" t="s">
        <v>348</v>
      </c>
      <c r="B151" s="12">
        <v>2018</v>
      </c>
      <c r="C151" s="12" t="s">
        <v>170</v>
      </c>
      <c r="D151" s="29" t="s">
        <v>65</v>
      </c>
      <c r="E151" s="7" t="s">
        <v>349</v>
      </c>
    </row>
    <row r="152" spans="1:5" x14ac:dyDescent="0.35">
      <c r="A152" s="7" t="s">
        <v>350</v>
      </c>
      <c r="B152" s="12">
        <v>2017</v>
      </c>
      <c r="C152" s="12" t="s">
        <v>186</v>
      </c>
      <c r="D152" s="29" t="s">
        <v>65</v>
      </c>
      <c r="E152" s="7" t="s">
        <v>351</v>
      </c>
    </row>
    <row r="153" spans="1:5" x14ac:dyDescent="0.35">
      <c r="A153" s="7" t="s">
        <v>352</v>
      </c>
      <c r="B153" s="12">
        <v>2017</v>
      </c>
      <c r="C153" s="12" t="s">
        <v>186</v>
      </c>
      <c r="D153" s="29" t="s">
        <v>65</v>
      </c>
      <c r="E153" s="7" t="s">
        <v>351</v>
      </c>
    </row>
    <row r="154" spans="1:5" x14ac:dyDescent="0.35">
      <c r="A154" s="7" t="s">
        <v>353</v>
      </c>
      <c r="B154" s="12">
        <v>2018</v>
      </c>
      <c r="C154" s="12" t="s">
        <v>354</v>
      </c>
      <c r="D154" s="29" t="s">
        <v>65</v>
      </c>
      <c r="E154" s="7" t="s">
        <v>355</v>
      </c>
    </row>
    <row r="155" spans="1:5" x14ac:dyDescent="0.35">
      <c r="A155" s="7" t="s">
        <v>356</v>
      </c>
      <c r="B155" s="12">
        <v>2014</v>
      </c>
      <c r="C155" s="12" t="s">
        <v>254</v>
      </c>
      <c r="D155" s="29" t="s">
        <v>65</v>
      </c>
      <c r="E155" s="7" t="s">
        <v>357</v>
      </c>
    </row>
    <row r="156" spans="1:5" x14ac:dyDescent="0.35">
      <c r="A156" s="7" t="s">
        <v>358</v>
      </c>
      <c r="B156" s="12">
        <v>2019</v>
      </c>
      <c r="C156" s="12" t="s">
        <v>153</v>
      </c>
      <c r="D156" s="29" t="s">
        <v>65</v>
      </c>
      <c r="E156" s="7" t="s">
        <v>359</v>
      </c>
    </row>
    <row r="157" spans="1:5" x14ac:dyDescent="0.35">
      <c r="A157" s="7" t="s">
        <v>360</v>
      </c>
      <c r="B157" s="12">
        <v>2017</v>
      </c>
      <c r="C157" s="12" t="s">
        <v>186</v>
      </c>
      <c r="D157" s="29" t="s">
        <v>65</v>
      </c>
      <c r="E157" s="7" t="s">
        <v>361</v>
      </c>
    </row>
    <row r="158" spans="1:5" x14ac:dyDescent="0.35">
      <c r="A158" s="7" t="s">
        <v>362</v>
      </c>
      <c r="B158" s="12">
        <v>2017</v>
      </c>
      <c r="C158" s="12" t="s">
        <v>186</v>
      </c>
      <c r="D158" s="29" t="s">
        <v>65</v>
      </c>
      <c r="E158" s="7" t="s">
        <v>361</v>
      </c>
    </row>
    <row r="159" spans="1:5" x14ac:dyDescent="0.35">
      <c r="A159" s="7" t="s">
        <v>363</v>
      </c>
      <c r="B159" s="12">
        <v>2016</v>
      </c>
      <c r="C159" s="12" t="s">
        <v>153</v>
      </c>
      <c r="D159" s="29" t="s">
        <v>65</v>
      </c>
      <c r="E159" s="7" t="s">
        <v>364</v>
      </c>
    </row>
    <row r="160" spans="1:5" x14ac:dyDescent="0.35">
      <c r="A160" s="7" t="s">
        <v>365</v>
      </c>
      <c r="B160" s="12">
        <v>2015</v>
      </c>
      <c r="C160" s="12" t="s">
        <v>153</v>
      </c>
      <c r="D160" s="29" t="s">
        <v>65</v>
      </c>
      <c r="E160" s="7" t="s">
        <v>364</v>
      </c>
    </row>
    <row r="161" spans="1:5" x14ac:dyDescent="0.35">
      <c r="A161" s="7" t="s">
        <v>366</v>
      </c>
      <c r="B161" s="12">
        <v>2016</v>
      </c>
      <c r="C161" s="12" t="s">
        <v>153</v>
      </c>
      <c r="D161" s="29" t="s">
        <v>65</v>
      </c>
      <c r="E161" s="7" t="s">
        <v>364</v>
      </c>
    </row>
    <row r="162" spans="1:5" x14ac:dyDescent="0.35">
      <c r="A162" s="7" t="s">
        <v>367</v>
      </c>
      <c r="B162" s="12">
        <v>2016</v>
      </c>
      <c r="C162" s="12" t="s">
        <v>153</v>
      </c>
      <c r="D162" s="29" t="s">
        <v>65</v>
      </c>
      <c r="E162" s="7" t="s">
        <v>364</v>
      </c>
    </row>
    <row r="163" spans="1:5" x14ac:dyDescent="0.35">
      <c r="A163" s="7" t="s">
        <v>368</v>
      </c>
      <c r="B163" s="12">
        <v>2015</v>
      </c>
      <c r="C163" s="12" t="s">
        <v>153</v>
      </c>
      <c r="D163" s="29" t="s">
        <v>65</v>
      </c>
      <c r="E163" s="7" t="s">
        <v>364</v>
      </c>
    </row>
    <row r="164" spans="1:5" x14ac:dyDescent="0.35">
      <c r="A164" s="7" t="s">
        <v>369</v>
      </c>
      <c r="B164" s="12">
        <v>2018</v>
      </c>
      <c r="C164" s="12" t="s">
        <v>370</v>
      </c>
      <c r="D164" s="29" t="s">
        <v>65</v>
      </c>
      <c r="E164" s="7" t="s">
        <v>371</v>
      </c>
    </row>
    <row r="165" spans="1:5" x14ac:dyDescent="0.35">
      <c r="A165" s="7" t="s">
        <v>372</v>
      </c>
      <c r="B165" s="12">
        <v>2006</v>
      </c>
      <c r="C165" s="12" t="s">
        <v>170</v>
      </c>
      <c r="D165" s="29" t="s">
        <v>65</v>
      </c>
      <c r="E165" s="7" t="s">
        <v>373</v>
      </c>
    </row>
    <row r="166" spans="1:5" x14ac:dyDescent="0.35">
      <c r="A166" s="7" t="s">
        <v>374</v>
      </c>
      <c r="B166" s="12">
        <v>2006</v>
      </c>
      <c r="C166" s="12" t="s">
        <v>170</v>
      </c>
      <c r="D166" s="29" t="s">
        <v>65</v>
      </c>
      <c r="E166" s="7" t="s">
        <v>373</v>
      </c>
    </row>
    <row r="167" spans="1:5" x14ac:dyDescent="0.35">
      <c r="A167" s="7" t="s">
        <v>375</v>
      </c>
      <c r="B167" s="12">
        <v>2018</v>
      </c>
      <c r="C167" s="12" t="s">
        <v>376</v>
      </c>
      <c r="D167" s="29" t="s">
        <v>65</v>
      </c>
      <c r="E167" s="7" t="s">
        <v>377</v>
      </c>
    </row>
    <row r="168" spans="1:5" x14ac:dyDescent="0.35">
      <c r="A168" s="7" t="s">
        <v>378</v>
      </c>
      <c r="B168" s="12">
        <v>2018</v>
      </c>
      <c r="C168" s="12" t="s">
        <v>376</v>
      </c>
      <c r="D168" s="29" t="s">
        <v>65</v>
      </c>
      <c r="E168" s="7" t="s">
        <v>377</v>
      </c>
    </row>
    <row r="169" spans="1:5" x14ac:dyDescent="0.35">
      <c r="A169" s="7" t="s">
        <v>379</v>
      </c>
      <c r="B169" s="12">
        <v>2018</v>
      </c>
      <c r="C169" s="12" t="s">
        <v>380</v>
      </c>
      <c r="D169" s="29" t="s">
        <v>65</v>
      </c>
      <c r="E169" s="7" t="s">
        <v>381</v>
      </c>
    </row>
    <row r="170" spans="1:5" x14ac:dyDescent="0.35">
      <c r="A170" s="7" t="s">
        <v>382</v>
      </c>
      <c r="B170" s="12">
        <v>2017</v>
      </c>
      <c r="C170" s="12" t="s">
        <v>380</v>
      </c>
      <c r="D170" s="29" t="s">
        <v>65</v>
      </c>
      <c r="E170" s="7" t="s">
        <v>381</v>
      </c>
    </row>
    <row r="171" spans="1:5" x14ac:dyDescent="0.35">
      <c r="A171" s="7" t="s">
        <v>383</v>
      </c>
      <c r="B171" s="12">
        <v>2019</v>
      </c>
      <c r="C171" s="12" t="s">
        <v>153</v>
      </c>
      <c r="D171" s="29" t="s">
        <v>65</v>
      </c>
      <c r="E171" s="7" t="s">
        <v>384</v>
      </c>
    </row>
    <row r="172" spans="1:5" x14ac:dyDescent="0.35">
      <c r="A172" s="7" t="s">
        <v>385</v>
      </c>
      <c r="B172" s="12">
        <v>2017</v>
      </c>
      <c r="C172" s="12" t="s">
        <v>153</v>
      </c>
      <c r="D172" s="29" t="s">
        <v>65</v>
      </c>
      <c r="E172" s="7" t="s">
        <v>386</v>
      </c>
    </row>
    <row r="173" spans="1:5" x14ac:dyDescent="0.35">
      <c r="A173" s="7" t="s">
        <v>387</v>
      </c>
      <c r="B173" s="12">
        <v>2011</v>
      </c>
      <c r="C173" s="12" t="s">
        <v>153</v>
      </c>
      <c r="D173" s="29" t="s">
        <v>65</v>
      </c>
      <c r="E173" s="7" t="s">
        <v>388</v>
      </c>
    </row>
    <row r="174" spans="1:5" x14ac:dyDescent="0.35">
      <c r="A174" s="7" t="s">
        <v>389</v>
      </c>
      <c r="B174" s="12">
        <v>2017</v>
      </c>
      <c r="C174" s="12" t="s">
        <v>390</v>
      </c>
      <c r="D174" s="29" t="s">
        <v>65</v>
      </c>
      <c r="E174" s="7" t="s">
        <v>388</v>
      </c>
    </row>
    <row r="175" spans="1:5" x14ac:dyDescent="0.35">
      <c r="A175" s="7" t="s">
        <v>391</v>
      </c>
      <c r="B175" s="12">
        <v>1995</v>
      </c>
      <c r="C175" s="12" t="s">
        <v>153</v>
      </c>
      <c r="D175" s="29" t="s">
        <v>65</v>
      </c>
      <c r="E175" s="7" t="s">
        <v>388</v>
      </c>
    </row>
    <row r="176" spans="1:5" x14ac:dyDescent="0.35">
      <c r="A176" s="7" t="s">
        <v>392</v>
      </c>
      <c r="B176" s="12">
        <v>2017</v>
      </c>
      <c r="C176" s="12" t="s">
        <v>390</v>
      </c>
      <c r="D176" s="29" t="s">
        <v>65</v>
      </c>
      <c r="E176" s="7" t="s">
        <v>388</v>
      </c>
    </row>
    <row r="177" spans="1:5" x14ac:dyDescent="0.35">
      <c r="A177" s="7" t="s">
        <v>393</v>
      </c>
      <c r="B177" s="12">
        <v>2011</v>
      </c>
      <c r="C177" s="12" t="s">
        <v>153</v>
      </c>
      <c r="D177" s="29" t="s">
        <v>65</v>
      </c>
      <c r="E177" s="7" t="s">
        <v>388</v>
      </c>
    </row>
    <row r="178" spans="1:5" x14ac:dyDescent="0.35">
      <c r="A178" s="7" t="s">
        <v>394</v>
      </c>
      <c r="B178" s="12">
        <v>2019</v>
      </c>
      <c r="C178" s="12" t="s">
        <v>153</v>
      </c>
      <c r="D178" s="29" t="s">
        <v>65</v>
      </c>
      <c r="E178" s="7" t="s">
        <v>395</v>
      </c>
    </row>
    <row r="179" spans="1:5" x14ac:dyDescent="0.35">
      <c r="A179" s="7" t="s">
        <v>396</v>
      </c>
      <c r="B179" s="12">
        <v>2019</v>
      </c>
      <c r="C179" s="12" t="s">
        <v>186</v>
      </c>
      <c r="D179" s="29" t="s">
        <v>65</v>
      </c>
      <c r="E179" s="7" t="s">
        <v>187</v>
      </c>
    </row>
    <row r="180" spans="1:5" x14ac:dyDescent="0.35">
      <c r="A180" s="7" t="s">
        <v>397</v>
      </c>
      <c r="B180" s="12">
        <v>2017</v>
      </c>
      <c r="C180" s="12" t="s">
        <v>153</v>
      </c>
      <c r="D180" s="29" t="s">
        <v>65</v>
      </c>
      <c r="E180" s="7" t="s">
        <v>398</v>
      </c>
    </row>
    <row r="181" spans="1:5" x14ac:dyDescent="0.35">
      <c r="A181" s="7" t="s">
        <v>399</v>
      </c>
      <c r="B181" s="12">
        <v>2020</v>
      </c>
      <c r="C181" s="12" t="s">
        <v>290</v>
      </c>
      <c r="D181" s="29" t="s">
        <v>65</v>
      </c>
      <c r="E181" s="7" t="s">
        <v>232</v>
      </c>
    </row>
    <row r="182" spans="1:5" x14ac:dyDescent="0.35">
      <c r="A182" s="7" t="s">
        <v>400</v>
      </c>
      <c r="B182" s="12">
        <v>2019</v>
      </c>
      <c r="C182" s="12" t="s">
        <v>153</v>
      </c>
      <c r="D182" s="29" t="s">
        <v>65</v>
      </c>
      <c r="E182" s="7" t="s">
        <v>401</v>
      </c>
    </row>
    <row r="183" spans="1:5" x14ac:dyDescent="0.35">
      <c r="A183" s="7" t="s">
        <v>402</v>
      </c>
      <c r="B183" s="12">
        <v>2018</v>
      </c>
      <c r="C183" s="12" t="s">
        <v>403</v>
      </c>
      <c r="D183" s="29" t="s">
        <v>65</v>
      </c>
      <c r="E183" s="7" t="s">
        <v>404</v>
      </c>
    </row>
    <row r="184" spans="1:5" x14ac:dyDescent="0.35">
      <c r="A184" s="7" t="s">
        <v>405</v>
      </c>
      <c r="B184" s="12">
        <v>2018</v>
      </c>
      <c r="C184" s="12" t="s">
        <v>403</v>
      </c>
      <c r="D184" s="29" t="s">
        <v>65</v>
      </c>
      <c r="E184" s="7" t="s">
        <v>404</v>
      </c>
    </row>
    <row r="185" spans="1:5" x14ac:dyDescent="0.35">
      <c r="A185" s="7" t="s">
        <v>406</v>
      </c>
      <c r="B185" s="12">
        <v>2016</v>
      </c>
      <c r="C185" s="12" t="s">
        <v>181</v>
      </c>
      <c r="D185" s="29" t="s">
        <v>65</v>
      </c>
      <c r="E185" s="7" t="s">
        <v>407</v>
      </c>
    </row>
    <row r="186" spans="1:5" x14ac:dyDescent="0.35">
      <c r="A186" s="7" t="s">
        <v>408</v>
      </c>
      <c r="B186" s="12">
        <v>2018</v>
      </c>
      <c r="C186" s="12" t="s">
        <v>176</v>
      </c>
      <c r="D186" s="29" t="s">
        <v>65</v>
      </c>
      <c r="E186" s="7" t="s">
        <v>409</v>
      </c>
    </row>
    <row r="187" spans="1:5" x14ac:dyDescent="0.35">
      <c r="A187" s="7" t="s">
        <v>410</v>
      </c>
      <c r="B187" s="12">
        <v>2018</v>
      </c>
      <c r="C187" s="12" t="s">
        <v>176</v>
      </c>
      <c r="D187" s="29" t="s">
        <v>65</v>
      </c>
      <c r="E187" s="7" t="s">
        <v>409</v>
      </c>
    </row>
    <row r="188" spans="1:5" x14ac:dyDescent="0.35">
      <c r="A188" s="7" t="s">
        <v>411</v>
      </c>
      <c r="B188" s="12">
        <v>2018</v>
      </c>
      <c r="C188" s="12" t="s">
        <v>176</v>
      </c>
      <c r="D188" s="29" t="s">
        <v>65</v>
      </c>
      <c r="E188" s="7" t="s">
        <v>409</v>
      </c>
    </row>
    <row r="189" spans="1:5" x14ac:dyDescent="0.35">
      <c r="A189" s="7" t="s">
        <v>412</v>
      </c>
      <c r="B189" s="12">
        <v>2018</v>
      </c>
      <c r="C189" s="12" t="s">
        <v>176</v>
      </c>
      <c r="D189" s="29" t="s">
        <v>65</v>
      </c>
      <c r="E189" s="7" t="s">
        <v>409</v>
      </c>
    </row>
    <row r="190" spans="1:5" x14ac:dyDescent="0.35">
      <c r="A190" s="7" t="s">
        <v>413</v>
      </c>
      <c r="B190" s="12">
        <v>2018</v>
      </c>
      <c r="C190" s="12" t="s">
        <v>176</v>
      </c>
      <c r="D190" s="29" t="s">
        <v>65</v>
      </c>
      <c r="E190" s="7" t="s">
        <v>409</v>
      </c>
    </row>
    <row r="191" spans="1:5" x14ac:dyDescent="0.35">
      <c r="A191" s="7" t="s">
        <v>414</v>
      </c>
      <c r="B191" s="12">
        <v>2018</v>
      </c>
      <c r="C191" s="12" t="s">
        <v>176</v>
      </c>
      <c r="D191" s="29" t="s">
        <v>65</v>
      </c>
      <c r="E191" s="7" t="s">
        <v>409</v>
      </c>
    </row>
    <row r="192" spans="1:5" x14ac:dyDescent="0.35">
      <c r="A192" s="7" t="s">
        <v>415</v>
      </c>
      <c r="B192" s="12">
        <v>2018</v>
      </c>
      <c r="C192" s="12" t="s">
        <v>176</v>
      </c>
      <c r="D192" s="29" t="s">
        <v>65</v>
      </c>
      <c r="E192" s="7" t="s">
        <v>409</v>
      </c>
    </row>
    <row r="193" spans="1:5" x14ac:dyDescent="0.35">
      <c r="A193" s="7" t="s">
        <v>416</v>
      </c>
      <c r="B193" s="12">
        <v>2018</v>
      </c>
      <c r="C193" s="12" t="s">
        <v>176</v>
      </c>
      <c r="D193" s="29" t="s">
        <v>65</v>
      </c>
      <c r="E193" s="7" t="s">
        <v>409</v>
      </c>
    </row>
    <row r="194" spans="1:5" x14ac:dyDescent="0.35">
      <c r="A194" s="7" t="s">
        <v>417</v>
      </c>
      <c r="B194" s="12">
        <v>2018</v>
      </c>
      <c r="C194" s="12" t="s">
        <v>176</v>
      </c>
      <c r="D194" s="29" t="s">
        <v>65</v>
      </c>
      <c r="E194" s="7" t="s">
        <v>409</v>
      </c>
    </row>
    <row r="195" spans="1:5" x14ac:dyDescent="0.35">
      <c r="A195" s="7" t="s">
        <v>418</v>
      </c>
      <c r="B195" s="12">
        <v>2018</v>
      </c>
      <c r="C195" s="12" t="s">
        <v>176</v>
      </c>
      <c r="D195" s="29" t="s">
        <v>65</v>
      </c>
      <c r="E195" s="7" t="s">
        <v>409</v>
      </c>
    </row>
    <row r="196" spans="1:5" x14ac:dyDescent="0.35">
      <c r="A196" s="7" t="s">
        <v>419</v>
      </c>
      <c r="B196" s="12">
        <v>2018</v>
      </c>
      <c r="C196" s="12" t="s">
        <v>176</v>
      </c>
      <c r="D196" s="29" t="s">
        <v>65</v>
      </c>
      <c r="E196" s="7" t="s">
        <v>409</v>
      </c>
    </row>
    <row r="197" spans="1:5" x14ac:dyDescent="0.35">
      <c r="A197" s="7" t="s">
        <v>420</v>
      </c>
      <c r="B197" s="12">
        <v>2018</v>
      </c>
      <c r="C197" s="12" t="s">
        <v>176</v>
      </c>
      <c r="D197" s="29" t="s">
        <v>65</v>
      </c>
      <c r="E197" s="7" t="s">
        <v>409</v>
      </c>
    </row>
    <row r="198" spans="1:5" x14ac:dyDescent="0.35">
      <c r="A198" s="7" t="s">
        <v>421</v>
      </c>
      <c r="B198" s="12">
        <v>2018</v>
      </c>
      <c r="C198" s="12" t="s">
        <v>176</v>
      </c>
      <c r="D198" s="29" t="s">
        <v>65</v>
      </c>
      <c r="E198" s="7" t="s">
        <v>409</v>
      </c>
    </row>
    <row r="199" spans="1:5" x14ac:dyDescent="0.35">
      <c r="A199" s="7" t="s">
        <v>422</v>
      </c>
      <c r="B199" s="12">
        <v>2018</v>
      </c>
      <c r="C199" s="12" t="s">
        <v>176</v>
      </c>
      <c r="D199" s="29" t="s">
        <v>65</v>
      </c>
      <c r="E199" s="7" t="s">
        <v>409</v>
      </c>
    </row>
    <row r="200" spans="1:5" x14ac:dyDescent="0.35">
      <c r="A200" s="7" t="s">
        <v>423</v>
      </c>
      <c r="B200" s="12">
        <v>2018</v>
      </c>
      <c r="C200" s="12" t="s">
        <v>176</v>
      </c>
      <c r="D200" s="29" t="s">
        <v>65</v>
      </c>
      <c r="E200" s="7" t="s">
        <v>409</v>
      </c>
    </row>
    <row r="201" spans="1:5" x14ac:dyDescent="0.35">
      <c r="A201" s="7" t="s">
        <v>424</v>
      </c>
      <c r="B201" s="12">
        <v>2020</v>
      </c>
      <c r="C201" s="12" t="s">
        <v>153</v>
      </c>
      <c r="D201" s="29" t="s">
        <v>65</v>
      </c>
      <c r="E201" s="7" t="s">
        <v>425</v>
      </c>
    </row>
    <row r="202" spans="1:5" x14ac:dyDescent="0.35">
      <c r="A202" s="7" t="s">
        <v>426</v>
      </c>
      <c r="B202" s="12">
        <v>2020</v>
      </c>
      <c r="C202" s="12" t="s">
        <v>153</v>
      </c>
      <c r="D202" s="29" t="s">
        <v>65</v>
      </c>
      <c r="E202" s="7" t="s">
        <v>425</v>
      </c>
    </row>
    <row r="203" spans="1:5" x14ac:dyDescent="0.35">
      <c r="A203" s="7" t="s">
        <v>427</v>
      </c>
      <c r="B203" s="12">
        <v>2014</v>
      </c>
      <c r="C203" s="12" t="s">
        <v>170</v>
      </c>
      <c r="D203" s="29" t="s">
        <v>65</v>
      </c>
      <c r="E203" s="7" t="s">
        <v>428</v>
      </c>
    </row>
    <row r="204" spans="1:5" x14ac:dyDescent="0.35">
      <c r="A204" s="7" t="s">
        <v>429</v>
      </c>
      <c r="B204" s="12">
        <v>2015</v>
      </c>
      <c r="C204" s="12" t="s">
        <v>170</v>
      </c>
      <c r="D204" s="29" t="s">
        <v>65</v>
      </c>
      <c r="E204" s="7" t="s">
        <v>428</v>
      </c>
    </row>
    <row r="205" spans="1:5" x14ac:dyDescent="0.35">
      <c r="A205" s="7" t="s">
        <v>430</v>
      </c>
      <c r="B205" s="12">
        <v>2015</v>
      </c>
      <c r="C205" s="12" t="s">
        <v>170</v>
      </c>
      <c r="D205" s="29" t="s">
        <v>65</v>
      </c>
      <c r="E205" s="7" t="s">
        <v>428</v>
      </c>
    </row>
    <row r="206" spans="1:5" x14ac:dyDescent="0.35">
      <c r="A206" s="7" t="s">
        <v>431</v>
      </c>
      <c r="B206" s="12">
        <v>2014</v>
      </c>
      <c r="C206" s="12" t="s">
        <v>170</v>
      </c>
      <c r="D206" s="29" t="s">
        <v>65</v>
      </c>
      <c r="E206" s="7" t="s">
        <v>428</v>
      </c>
    </row>
    <row r="207" spans="1:5" x14ac:dyDescent="0.35">
      <c r="A207" s="7" t="s">
        <v>432</v>
      </c>
      <c r="B207" s="12">
        <v>2015</v>
      </c>
      <c r="C207" s="12" t="s">
        <v>170</v>
      </c>
      <c r="D207" s="29" t="s">
        <v>65</v>
      </c>
      <c r="E207" s="7" t="s">
        <v>428</v>
      </c>
    </row>
    <row r="208" spans="1:5" x14ac:dyDescent="0.35">
      <c r="A208" s="7" t="s">
        <v>433</v>
      </c>
      <c r="B208" s="12">
        <v>2014</v>
      </c>
      <c r="C208" s="12" t="s">
        <v>170</v>
      </c>
      <c r="D208" s="29" t="s">
        <v>65</v>
      </c>
      <c r="E208" s="7" t="s">
        <v>428</v>
      </c>
    </row>
    <row r="209" spans="1:5" x14ac:dyDescent="0.35">
      <c r="A209" s="7" t="s">
        <v>434</v>
      </c>
      <c r="B209" s="12">
        <v>2015</v>
      </c>
      <c r="C209" s="12" t="s">
        <v>170</v>
      </c>
      <c r="D209" s="29" t="s">
        <v>65</v>
      </c>
      <c r="E209" s="7" t="s">
        <v>428</v>
      </c>
    </row>
    <row r="210" spans="1:5" x14ac:dyDescent="0.35">
      <c r="A210" s="7" t="s">
        <v>435</v>
      </c>
      <c r="B210" s="12">
        <v>2014</v>
      </c>
      <c r="C210" s="12" t="s">
        <v>170</v>
      </c>
      <c r="D210" s="29" t="s">
        <v>65</v>
      </c>
      <c r="E210" s="7" t="s">
        <v>428</v>
      </c>
    </row>
    <row r="211" spans="1:5" x14ac:dyDescent="0.35">
      <c r="A211" s="7" t="s">
        <v>436</v>
      </c>
      <c r="B211" s="12">
        <v>2017</v>
      </c>
      <c r="C211" s="12" t="s">
        <v>283</v>
      </c>
      <c r="D211" s="29" t="s">
        <v>65</v>
      </c>
      <c r="E211" s="7" t="s">
        <v>437</v>
      </c>
    </row>
    <row r="212" spans="1:5" x14ac:dyDescent="0.35">
      <c r="A212" s="7" t="s">
        <v>438</v>
      </c>
      <c r="B212" s="12">
        <v>2017</v>
      </c>
      <c r="C212" s="12" t="s">
        <v>283</v>
      </c>
      <c r="D212" s="29" t="s">
        <v>65</v>
      </c>
      <c r="E212" s="7" t="s">
        <v>437</v>
      </c>
    </row>
    <row r="213" spans="1:5" x14ac:dyDescent="0.35">
      <c r="A213" s="7" t="s">
        <v>439</v>
      </c>
      <c r="B213" s="12">
        <v>2017</v>
      </c>
      <c r="C213" s="12" t="s">
        <v>283</v>
      </c>
      <c r="D213" s="29" t="s">
        <v>65</v>
      </c>
      <c r="E213" s="7" t="s">
        <v>437</v>
      </c>
    </row>
    <row r="214" spans="1:5" x14ac:dyDescent="0.35">
      <c r="A214" s="7" t="s">
        <v>440</v>
      </c>
      <c r="B214" s="12">
        <v>2017</v>
      </c>
      <c r="C214" s="12" t="s">
        <v>283</v>
      </c>
      <c r="D214" s="29" t="s">
        <v>65</v>
      </c>
      <c r="E214" s="7" t="s">
        <v>437</v>
      </c>
    </row>
    <row r="215" spans="1:5" x14ac:dyDescent="0.35">
      <c r="A215" s="7" t="s">
        <v>441</v>
      </c>
      <c r="B215" s="12">
        <v>2017</v>
      </c>
      <c r="C215" s="12" t="s">
        <v>283</v>
      </c>
      <c r="D215" s="29" t="s">
        <v>65</v>
      </c>
      <c r="E215" s="7" t="s">
        <v>437</v>
      </c>
    </row>
    <row r="216" spans="1:5" x14ac:dyDescent="0.35">
      <c r="A216" s="7" t="s">
        <v>442</v>
      </c>
      <c r="B216" s="12">
        <v>2017</v>
      </c>
      <c r="C216" s="12" t="s">
        <v>283</v>
      </c>
      <c r="D216" s="29" t="s">
        <v>65</v>
      </c>
      <c r="E216" s="7" t="s">
        <v>437</v>
      </c>
    </row>
    <row r="217" spans="1:5" x14ac:dyDescent="0.35">
      <c r="A217" s="7" t="s">
        <v>443</v>
      </c>
      <c r="B217" s="12">
        <v>2017</v>
      </c>
      <c r="C217" s="12" t="s">
        <v>283</v>
      </c>
      <c r="D217" s="29" t="s">
        <v>65</v>
      </c>
      <c r="E217" s="7" t="s">
        <v>437</v>
      </c>
    </row>
    <row r="218" spans="1:5" x14ac:dyDescent="0.35">
      <c r="A218" s="7" t="s">
        <v>444</v>
      </c>
      <c r="B218" s="12">
        <v>2019</v>
      </c>
      <c r="C218" s="12" t="s">
        <v>445</v>
      </c>
      <c r="D218" s="29" t="s">
        <v>65</v>
      </c>
      <c r="E218" s="7" t="s">
        <v>446</v>
      </c>
    </row>
    <row r="219" spans="1:5" x14ac:dyDescent="0.35">
      <c r="A219" s="7" t="s">
        <v>447</v>
      </c>
      <c r="B219" s="12">
        <v>2011</v>
      </c>
      <c r="C219" s="12" t="s">
        <v>170</v>
      </c>
      <c r="D219" s="29" t="s">
        <v>65</v>
      </c>
      <c r="E219" s="7" t="s">
        <v>448</v>
      </c>
    </row>
    <row r="220" spans="1:5" x14ac:dyDescent="0.35">
      <c r="A220" s="7" t="s">
        <v>449</v>
      </c>
      <c r="B220" s="12">
        <v>2011</v>
      </c>
      <c r="C220" s="12" t="s">
        <v>170</v>
      </c>
      <c r="D220" s="29" t="s">
        <v>65</v>
      </c>
      <c r="E220" s="7" t="s">
        <v>448</v>
      </c>
    </row>
    <row r="221" spans="1:5" x14ac:dyDescent="0.35">
      <c r="A221" s="7" t="s">
        <v>450</v>
      </c>
      <c r="B221" s="12">
        <v>2011</v>
      </c>
      <c r="C221" s="12" t="s">
        <v>170</v>
      </c>
      <c r="D221" s="29" t="s">
        <v>65</v>
      </c>
      <c r="E221" s="7" t="s">
        <v>448</v>
      </c>
    </row>
    <row r="222" spans="1:5" x14ac:dyDescent="0.35">
      <c r="A222" s="7" t="s">
        <v>451</v>
      </c>
      <c r="B222" s="12">
        <v>2011</v>
      </c>
      <c r="C222" s="12" t="s">
        <v>170</v>
      </c>
      <c r="D222" s="29" t="s">
        <v>65</v>
      </c>
      <c r="E222" s="7" t="s">
        <v>448</v>
      </c>
    </row>
    <row r="223" spans="1:5" x14ac:dyDescent="0.35">
      <c r="A223" s="7" t="s">
        <v>452</v>
      </c>
      <c r="B223" s="12">
        <v>2009</v>
      </c>
      <c r="C223" s="12" t="s">
        <v>170</v>
      </c>
      <c r="D223" s="29" t="s">
        <v>65</v>
      </c>
      <c r="E223" s="7" t="s">
        <v>448</v>
      </c>
    </row>
    <row r="224" spans="1:5" x14ac:dyDescent="0.35">
      <c r="A224" s="7" t="s">
        <v>453</v>
      </c>
      <c r="B224" s="12">
        <v>2015</v>
      </c>
      <c r="C224" s="12" t="s">
        <v>380</v>
      </c>
      <c r="D224" s="29" t="s">
        <v>65</v>
      </c>
      <c r="E224" s="7" t="s">
        <v>454</v>
      </c>
    </row>
    <row r="225" spans="1:5" x14ac:dyDescent="0.35">
      <c r="A225" s="7" t="s">
        <v>455</v>
      </c>
      <c r="B225" s="12">
        <v>2019</v>
      </c>
      <c r="C225" s="12" t="s">
        <v>153</v>
      </c>
      <c r="D225" s="29" t="s">
        <v>65</v>
      </c>
      <c r="E225" s="7" t="s">
        <v>456</v>
      </c>
    </row>
    <row r="226" spans="1:5" x14ac:dyDescent="0.35">
      <c r="A226" s="7" t="s">
        <v>457</v>
      </c>
      <c r="B226" s="12">
        <v>2019</v>
      </c>
      <c r="C226" s="12" t="s">
        <v>153</v>
      </c>
      <c r="D226" s="29" t="s">
        <v>65</v>
      </c>
      <c r="E226" s="7" t="s">
        <v>456</v>
      </c>
    </row>
    <row r="227" spans="1:5" x14ac:dyDescent="0.35">
      <c r="A227" s="7" t="s">
        <v>458</v>
      </c>
      <c r="B227" s="12">
        <v>2020</v>
      </c>
      <c r="C227" s="12" t="s">
        <v>153</v>
      </c>
      <c r="D227" s="29" t="s">
        <v>65</v>
      </c>
      <c r="E227" s="7" t="s">
        <v>456</v>
      </c>
    </row>
    <row r="228" spans="1:5" x14ac:dyDescent="0.35">
      <c r="A228" s="7" t="s">
        <v>459</v>
      </c>
      <c r="B228" s="12">
        <v>2015</v>
      </c>
      <c r="C228" s="12" t="s">
        <v>254</v>
      </c>
      <c r="D228" s="29" t="s">
        <v>65</v>
      </c>
      <c r="E228" s="7" t="s">
        <v>460</v>
      </c>
    </row>
    <row r="229" spans="1:5" x14ac:dyDescent="0.35">
      <c r="A229" s="7" t="s">
        <v>461</v>
      </c>
      <c r="B229" s="12">
        <v>2015</v>
      </c>
      <c r="C229" s="12" t="s">
        <v>445</v>
      </c>
      <c r="D229" s="29" t="s">
        <v>65</v>
      </c>
      <c r="E229" s="7" t="s">
        <v>446</v>
      </c>
    </row>
    <row r="230" spans="1:5" x14ac:dyDescent="0.35">
      <c r="A230" s="7" t="s">
        <v>462</v>
      </c>
      <c r="B230" s="12">
        <v>2019</v>
      </c>
      <c r="C230" s="12" t="s">
        <v>170</v>
      </c>
      <c r="D230" s="29" t="s">
        <v>65</v>
      </c>
      <c r="E230" s="7" t="s">
        <v>287</v>
      </c>
    </row>
    <row r="231" spans="1:5" x14ac:dyDescent="0.35">
      <c r="A231" s="7" t="s">
        <v>463</v>
      </c>
      <c r="B231" s="12">
        <v>2019</v>
      </c>
      <c r="C231" s="12" t="s">
        <v>186</v>
      </c>
      <c r="D231" s="29" t="s">
        <v>65</v>
      </c>
      <c r="E231" s="7" t="s">
        <v>187</v>
      </c>
    </row>
    <row r="232" spans="1:5" x14ac:dyDescent="0.35">
      <c r="A232" s="7" t="s">
        <v>464</v>
      </c>
      <c r="B232" s="12">
        <v>2015</v>
      </c>
      <c r="C232" s="12" t="s">
        <v>170</v>
      </c>
      <c r="D232" s="29" t="s">
        <v>65</v>
      </c>
      <c r="E232" s="7" t="s">
        <v>465</v>
      </c>
    </row>
    <row r="233" spans="1:5" x14ac:dyDescent="0.35">
      <c r="A233" s="7" t="s">
        <v>466</v>
      </c>
      <c r="B233" s="12">
        <v>2014</v>
      </c>
      <c r="C233" s="12" t="s">
        <v>153</v>
      </c>
      <c r="D233" s="29" t="s">
        <v>65</v>
      </c>
      <c r="E233" s="7" t="s">
        <v>467</v>
      </c>
    </row>
    <row r="234" spans="1:5" x14ac:dyDescent="0.35">
      <c r="A234" s="7" t="s">
        <v>468</v>
      </c>
      <c r="B234" s="12">
        <v>2019</v>
      </c>
      <c r="C234" s="12" t="s">
        <v>469</v>
      </c>
      <c r="D234" s="29" t="s">
        <v>65</v>
      </c>
      <c r="E234" s="7" t="s">
        <v>470</v>
      </c>
    </row>
    <row r="235" spans="1:5" x14ac:dyDescent="0.35">
      <c r="A235" s="7" t="s">
        <v>471</v>
      </c>
      <c r="B235" s="12">
        <v>2020</v>
      </c>
      <c r="C235" s="12" t="s">
        <v>153</v>
      </c>
      <c r="D235" s="29" t="s">
        <v>65</v>
      </c>
      <c r="E235" s="7" t="s">
        <v>425</v>
      </c>
    </row>
    <row r="236" spans="1:5" x14ac:dyDescent="0.35">
      <c r="A236" s="7" t="s">
        <v>472</v>
      </c>
      <c r="B236" s="12">
        <v>2020</v>
      </c>
      <c r="C236" s="12" t="s">
        <v>153</v>
      </c>
      <c r="D236" s="29" t="s">
        <v>65</v>
      </c>
      <c r="E236" s="7" t="s">
        <v>425</v>
      </c>
    </row>
    <row r="237" spans="1:5" x14ac:dyDescent="0.35">
      <c r="A237" s="7" t="s">
        <v>473</v>
      </c>
      <c r="B237" s="12">
        <v>2021</v>
      </c>
      <c r="C237" s="12" t="s">
        <v>186</v>
      </c>
      <c r="D237" s="29" t="s">
        <v>65</v>
      </c>
      <c r="E237" s="7" t="s">
        <v>187</v>
      </c>
    </row>
    <row r="238" spans="1:5" x14ac:dyDescent="0.35">
      <c r="A238" s="7" t="s">
        <v>474</v>
      </c>
      <c r="B238" s="12">
        <v>2019</v>
      </c>
      <c r="C238" s="12" t="s">
        <v>186</v>
      </c>
      <c r="D238" s="29" t="s">
        <v>65</v>
      </c>
      <c r="E238" s="7" t="s">
        <v>475</v>
      </c>
    </row>
    <row r="239" spans="1:5" x14ac:dyDescent="0.35">
      <c r="A239" s="7" t="s">
        <v>476</v>
      </c>
      <c r="B239" s="12">
        <v>2019</v>
      </c>
      <c r="C239" s="12" t="s">
        <v>186</v>
      </c>
      <c r="D239" s="29" t="s">
        <v>65</v>
      </c>
      <c r="E239" s="7" t="s">
        <v>475</v>
      </c>
    </row>
    <row r="240" spans="1:5" x14ac:dyDescent="0.35">
      <c r="A240" s="7" t="s">
        <v>477</v>
      </c>
      <c r="B240" s="12">
        <v>2019</v>
      </c>
      <c r="C240" s="12" t="s">
        <v>186</v>
      </c>
      <c r="D240" s="29" t="s">
        <v>65</v>
      </c>
      <c r="E240" s="7" t="s">
        <v>475</v>
      </c>
    </row>
    <row r="241" spans="1:5" x14ac:dyDescent="0.35">
      <c r="A241" s="7" t="s">
        <v>478</v>
      </c>
      <c r="B241" s="12">
        <v>2021</v>
      </c>
      <c r="C241" s="12" t="s">
        <v>186</v>
      </c>
      <c r="D241" s="29" t="s">
        <v>65</v>
      </c>
      <c r="E241" s="7" t="s">
        <v>187</v>
      </c>
    </row>
    <row r="242" spans="1:5" x14ac:dyDescent="0.35">
      <c r="A242" s="7" t="s">
        <v>479</v>
      </c>
      <c r="B242" s="12">
        <v>2021</v>
      </c>
      <c r="C242" s="12" t="s">
        <v>153</v>
      </c>
      <c r="D242" s="29" t="s">
        <v>65</v>
      </c>
      <c r="E242" s="7" t="s">
        <v>359</v>
      </c>
    </row>
    <row r="243" spans="1:5" x14ac:dyDescent="0.35">
      <c r="A243" s="7" t="s">
        <v>480</v>
      </c>
      <c r="B243" s="12">
        <v>2021</v>
      </c>
      <c r="C243" s="12" t="s">
        <v>153</v>
      </c>
      <c r="D243" s="29" t="s">
        <v>65</v>
      </c>
      <c r="E243" s="7" t="s">
        <v>359</v>
      </c>
    </row>
    <row r="244" spans="1:5" x14ac:dyDescent="0.35">
      <c r="A244" s="7" t="s">
        <v>481</v>
      </c>
      <c r="B244" s="12">
        <v>2019</v>
      </c>
      <c r="C244" s="12" t="s">
        <v>283</v>
      </c>
      <c r="D244" s="29" t="s">
        <v>65</v>
      </c>
      <c r="E244" s="7" t="s">
        <v>482</v>
      </c>
    </row>
    <row r="245" spans="1:5" x14ac:dyDescent="0.35">
      <c r="A245" s="7" t="s">
        <v>483</v>
      </c>
      <c r="B245" s="12">
        <v>2021</v>
      </c>
      <c r="C245" s="12" t="s">
        <v>153</v>
      </c>
      <c r="D245" s="29" t="s">
        <v>65</v>
      </c>
      <c r="E245" s="7" t="s">
        <v>425</v>
      </c>
    </row>
    <row r="246" spans="1:5" x14ac:dyDescent="0.35">
      <c r="A246" s="7" t="s">
        <v>484</v>
      </c>
      <c r="B246" s="12">
        <v>2021</v>
      </c>
      <c r="C246" s="12" t="s">
        <v>153</v>
      </c>
      <c r="D246" s="29" t="s">
        <v>65</v>
      </c>
      <c r="E246" s="7" t="s">
        <v>425</v>
      </c>
    </row>
    <row r="247" spans="1:5" x14ac:dyDescent="0.35">
      <c r="A247" s="7" t="s">
        <v>485</v>
      </c>
      <c r="B247" s="12">
        <v>2021</v>
      </c>
      <c r="C247" s="12" t="s">
        <v>153</v>
      </c>
      <c r="D247" s="29" t="s">
        <v>65</v>
      </c>
      <c r="E247" s="7" t="s">
        <v>425</v>
      </c>
    </row>
    <row r="248" spans="1:5" x14ac:dyDescent="0.35">
      <c r="A248" s="7" t="s">
        <v>486</v>
      </c>
      <c r="B248" s="12">
        <v>2021</v>
      </c>
      <c r="C248" s="12" t="s">
        <v>153</v>
      </c>
      <c r="D248" s="29" t="s">
        <v>65</v>
      </c>
      <c r="E248" s="7" t="s">
        <v>425</v>
      </c>
    </row>
    <row r="249" spans="1:5" x14ac:dyDescent="0.35">
      <c r="A249" s="7" t="s">
        <v>487</v>
      </c>
      <c r="B249" s="12">
        <v>2021</v>
      </c>
      <c r="C249" s="12" t="s">
        <v>153</v>
      </c>
      <c r="D249" s="29" t="s">
        <v>65</v>
      </c>
      <c r="E249" s="7" t="s">
        <v>359</v>
      </c>
    </row>
    <row r="250" spans="1:5" x14ac:dyDescent="0.35">
      <c r="A250" s="7" t="s">
        <v>488</v>
      </c>
      <c r="B250" s="12">
        <v>2021</v>
      </c>
      <c r="C250" s="12" t="s">
        <v>153</v>
      </c>
      <c r="D250" s="29" t="s">
        <v>65</v>
      </c>
      <c r="E250" s="7" t="s">
        <v>359</v>
      </c>
    </row>
    <row r="251" spans="1:5" x14ac:dyDescent="0.35">
      <c r="A251" s="7" t="s">
        <v>489</v>
      </c>
      <c r="B251" s="12">
        <v>2022</v>
      </c>
      <c r="C251" s="12" t="s">
        <v>186</v>
      </c>
      <c r="D251" s="29" t="s">
        <v>65</v>
      </c>
      <c r="E251" s="7" t="s">
        <v>187</v>
      </c>
    </row>
    <row r="252" spans="1:5" x14ac:dyDescent="0.35">
      <c r="A252" s="7" t="s">
        <v>490</v>
      </c>
      <c r="B252" s="12">
        <v>2019</v>
      </c>
      <c r="C252" s="12" t="s">
        <v>491</v>
      </c>
      <c r="D252" s="29" t="s">
        <v>65</v>
      </c>
      <c r="E252" s="7" t="s">
        <v>492</v>
      </c>
    </row>
    <row r="253" spans="1:5" x14ac:dyDescent="0.35">
      <c r="A253" s="7" t="s">
        <v>493</v>
      </c>
      <c r="B253" s="12">
        <v>2019</v>
      </c>
      <c r="C253" s="12" t="s">
        <v>491</v>
      </c>
      <c r="D253" s="29" t="s">
        <v>65</v>
      </c>
      <c r="E253" s="7" t="s">
        <v>492</v>
      </c>
    </row>
    <row r="254" spans="1:5" x14ac:dyDescent="0.35">
      <c r="A254" s="7" t="s">
        <v>494</v>
      </c>
      <c r="B254" s="12">
        <v>2019</v>
      </c>
      <c r="C254" s="12" t="s">
        <v>491</v>
      </c>
      <c r="D254" s="29" t="s">
        <v>65</v>
      </c>
      <c r="E254" s="7" t="s">
        <v>492</v>
      </c>
    </row>
    <row r="255" spans="1:5" x14ac:dyDescent="0.35">
      <c r="A255" s="7" t="s">
        <v>495</v>
      </c>
      <c r="B255" s="12">
        <v>2022</v>
      </c>
      <c r="C255" s="12" t="s">
        <v>186</v>
      </c>
      <c r="D255" s="29" t="s">
        <v>65</v>
      </c>
      <c r="E255" s="7" t="s">
        <v>187</v>
      </c>
    </row>
    <row r="256" spans="1:5" x14ac:dyDescent="0.35">
      <c r="A256" s="7" t="s">
        <v>496</v>
      </c>
      <c r="B256" s="12">
        <v>2016</v>
      </c>
      <c r="C256" s="12" t="s">
        <v>186</v>
      </c>
      <c r="D256" s="29" t="s">
        <v>65</v>
      </c>
      <c r="E256" s="7" t="s">
        <v>497</v>
      </c>
    </row>
    <row r="257" spans="1:5" x14ac:dyDescent="0.35">
      <c r="A257" s="7" t="s">
        <v>498</v>
      </c>
      <c r="B257" s="12">
        <v>2015</v>
      </c>
      <c r="C257" s="12" t="s">
        <v>186</v>
      </c>
      <c r="D257" s="29" t="s">
        <v>65</v>
      </c>
      <c r="E257" s="7" t="s">
        <v>499</v>
      </c>
    </row>
    <row r="258" spans="1:5" x14ac:dyDescent="0.35">
      <c r="A258" s="7" t="s">
        <v>500</v>
      </c>
      <c r="B258" s="12">
        <v>2021</v>
      </c>
      <c r="C258" s="12" t="s">
        <v>153</v>
      </c>
      <c r="D258" s="29" t="s">
        <v>65</v>
      </c>
      <c r="E258" s="7" t="s">
        <v>359</v>
      </c>
    </row>
    <row r="259" spans="1:5" x14ac:dyDescent="0.35">
      <c r="A259" s="7" t="s">
        <v>501</v>
      </c>
      <c r="B259" s="12">
        <v>2022</v>
      </c>
      <c r="C259" s="12" t="s">
        <v>153</v>
      </c>
      <c r="D259" s="29" t="s">
        <v>65</v>
      </c>
      <c r="E259" s="7" t="s">
        <v>359</v>
      </c>
    </row>
    <row r="260" spans="1:5" x14ac:dyDescent="0.35">
      <c r="A260" s="7" t="s">
        <v>502</v>
      </c>
      <c r="B260" s="12">
        <v>2022</v>
      </c>
      <c r="C260" s="12" t="s">
        <v>153</v>
      </c>
      <c r="D260" s="29" t="s">
        <v>65</v>
      </c>
      <c r="E260" s="7" t="s">
        <v>359</v>
      </c>
    </row>
    <row r="261" spans="1:5" x14ac:dyDescent="0.35">
      <c r="A261" s="7" t="s">
        <v>503</v>
      </c>
      <c r="B261" s="12">
        <v>2022</v>
      </c>
      <c r="C261" s="12" t="s">
        <v>153</v>
      </c>
      <c r="D261" s="29" t="s">
        <v>65</v>
      </c>
      <c r="E261" s="7" t="s">
        <v>359</v>
      </c>
    </row>
    <row r="262" spans="1:5" x14ac:dyDescent="0.35">
      <c r="A262" s="7" t="s">
        <v>504</v>
      </c>
      <c r="B262" s="12">
        <v>2022</v>
      </c>
      <c r="C262" s="12" t="s">
        <v>153</v>
      </c>
      <c r="D262" s="29" t="s">
        <v>65</v>
      </c>
      <c r="E262" s="7" t="s">
        <v>359</v>
      </c>
    </row>
    <row r="263" spans="1:5" x14ac:dyDescent="0.35">
      <c r="A263" s="7" t="s">
        <v>505</v>
      </c>
      <c r="B263" s="12">
        <v>2021</v>
      </c>
      <c r="C263" s="12" t="s">
        <v>153</v>
      </c>
      <c r="D263" s="29" t="s">
        <v>65</v>
      </c>
      <c r="E263" s="7" t="s">
        <v>359</v>
      </c>
    </row>
    <row r="264" spans="1:5" x14ac:dyDescent="0.35">
      <c r="A264" s="7" t="s">
        <v>506</v>
      </c>
      <c r="B264" s="12">
        <v>2021</v>
      </c>
      <c r="C264" s="12" t="s">
        <v>153</v>
      </c>
      <c r="D264" s="29" t="s">
        <v>65</v>
      </c>
      <c r="E264" s="7" t="s">
        <v>359</v>
      </c>
    </row>
    <row r="265" spans="1:5" x14ac:dyDescent="0.35">
      <c r="A265" s="7" t="s">
        <v>507</v>
      </c>
      <c r="B265" s="12">
        <v>2022</v>
      </c>
      <c r="C265" s="12" t="s">
        <v>186</v>
      </c>
      <c r="D265" s="29" t="s">
        <v>65</v>
      </c>
      <c r="E265" s="7" t="s">
        <v>187</v>
      </c>
    </row>
    <row r="266" spans="1:5" x14ac:dyDescent="0.35">
      <c r="A266" s="7" t="s">
        <v>508</v>
      </c>
      <c r="B266" s="12">
        <v>2019</v>
      </c>
      <c r="C266" s="12" t="s">
        <v>509</v>
      </c>
      <c r="D266" s="29" t="s">
        <v>65</v>
      </c>
      <c r="E266" s="7" t="s">
        <v>510</v>
      </c>
    </row>
    <row r="267" spans="1:5" x14ac:dyDescent="0.35">
      <c r="A267" s="7" t="s">
        <v>511</v>
      </c>
      <c r="B267" s="12">
        <v>2022</v>
      </c>
      <c r="C267" s="12" t="s">
        <v>153</v>
      </c>
      <c r="D267" s="29" t="s">
        <v>65</v>
      </c>
      <c r="E267" s="7" t="s">
        <v>359</v>
      </c>
    </row>
    <row r="268" spans="1:5" x14ac:dyDescent="0.35">
      <c r="A268" s="7" t="s">
        <v>512</v>
      </c>
      <c r="B268" s="12">
        <v>2017</v>
      </c>
      <c r="C268" s="12" t="s">
        <v>283</v>
      </c>
      <c r="D268" s="29" t="s">
        <v>65</v>
      </c>
      <c r="E268" s="7" t="s">
        <v>513</v>
      </c>
    </row>
    <row r="269" spans="1:5" x14ac:dyDescent="0.35">
      <c r="A269" s="7" t="s">
        <v>514</v>
      </c>
      <c r="B269" s="12">
        <v>2017</v>
      </c>
      <c r="C269" s="12" t="s">
        <v>283</v>
      </c>
      <c r="D269" s="29" t="s">
        <v>65</v>
      </c>
      <c r="E269" s="7" t="s">
        <v>513</v>
      </c>
    </row>
    <row r="270" spans="1:5" x14ac:dyDescent="0.35">
      <c r="A270" s="7" t="s">
        <v>515</v>
      </c>
      <c r="B270" s="12">
        <v>2009</v>
      </c>
      <c r="C270" s="12" t="s">
        <v>283</v>
      </c>
      <c r="D270" s="29" t="s">
        <v>65</v>
      </c>
      <c r="E270" s="7" t="s">
        <v>513</v>
      </c>
    </row>
    <row r="271" spans="1:5" x14ac:dyDescent="0.35">
      <c r="A271" s="7" t="s">
        <v>516</v>
      </c>
      <c r="B271" s="12">
        <v>2009</v>
      </c>
      <c r="C271" s="12" t="s">
        <v>283</v>
      </c>
      <c r="D271" s="29" t="s">
        <v>65</v>
      </c>
      <c r="E271" s="7" t="s">
        <v>513</v>
      </c>
    </row>
    <row r="272" spans="1:5" x14ac:dyDescent="0.35">
      <c r="A272" s="7" t="s">
        <v>517</v>
      </c>
      <c r="B272" s="12">
        <v>2020</v>
      </c>
      <c r="C272" s="12" t="s">
        <v>518</v>
      </c>
      <c r="D272" s="29" t="s">
        <v>65</v>
      </c>
      <c r="E272" s="7" t="s">
        <v>519</v>
      </c>
    </row>
    <row r="273" spans="1:5" x14ac:dyDescent="0.35">
      <c r="A273" s="7" t="s">
        <v>520</v>
      </c>
      <c r="B273" s="12">
        <v>2022</v>
      </c>
      <c r="C273" s="12" t="s">
        <v>186</v>
      </c>
      <c r="D273" s="29" t="s">
        <v>65</v>
      </c>
      <c r="E273" s="7" t="s">
        <v>187</v>
      </c>
    </row>
    <row r="274" spans="1:5" x14ac:dyDescent="0.35">
      <c r="A274" s="7" t="s">
        <v>521</v>
      </c>
      <c r="B274" s="12">
        <v>2022</v>
      </c>
      <c r="C274" s="12" t="s">
        <v>186</v>
      </c>
      <c r="D274" s="29" t="s">
        <v>65</v>
      </c>
      <c r="E274" s="7" t="s">
        <v>187</v>
      </c>
    </row>
    <row r="275" spans="1:5" x14ac:dyDescent="0.35">
      <c r="A275" s="7" t="s">
        <v>522</v>
      </c>
      <c r="B275" s="12">
        <v>2022</v>
      </c>
      <c r="C275" s="12" t="s">
        <v>186</v>
      </c>
      <c r="D275" s="29" t="s">
        <v>65</v>
      </c>
      <c r="E275" s="7" t="s">
        <v>187</v>
      </c>
    </row>
    <row r="276" spans="1:5" x14ac:dyDescent="0.35">
      <c r="A276" s="7" t="s">
        <v>523</v>
      </c>
      <c r="B276" s="12">
        <v>2020</v>
      </c>
      <c r="C276" s="12" t="s">
        <v>170</v>
      </c>
      <c r="D276" s="29" t="s">
        <v>65</v>
      </c>
      <c r="E276" s="7" t="s">
        <v>524</v>
      </c>
    </row>
    <row r="277" spans="1:5" x14ac:dyDescent="0.35">
      <c r="A277" s="7" t="s">
        <v>525</v>
      </c>
      <c r="B277" s="12">
        <v>2019</v>
      </c>
      <c r="C277" s="12" t="s">
        <v>526</v>
      </c>
      <c r="D277" s="29" t="s">
        <v>65</v>
      </c>
      <c r="E277" s="7" t="s">
        <v>527</v>
      </c>
    </row>
    <row r="278" spans="1:5" x14ac:dyDescent="0.35">
      <c r="A278" s="7" t="s">
        <v>528</v>
      </c>
      <c r="B278" s="12">
        <v>2019</v>
      </c>
      <c r="C278" s="12" t="s">
        <v>526</v>
      </c>
      <c r="D278" s="29" t="s">
        <v>65</v>
      </c>
      <c r="E278" s="7" t="s">
        <v>527</v>
      </c>
    </row>
    <row r="279" spans="1:5" x14ac:dyDescent="0.35">
      <c r="A279" s="7" t="s">
        <v>529</v>
      </c>
      <c r="B279" s="12">
        <v>2019</v>
      </c>
      <c r="C279" s="12" t="s">
        <v>526</v>
      </c>
      <c r="D279" s="29" t="s">
        <v>65</v>
      </c>
      <c r="E279" s="7" t="s">
        <v>527</v>
      </c>
    </row>
    <row r="280" spans="1:5" x14ac:dyDescent="0.35">
      <c r="A280" s="7" t="s">
        <v>530</v>
      </c>
      <c r="B280" s="12">
        <v>2019</v>
      </c>
      <c r="C280" s="12" t="s">
        <v>526</v>
      </c>
      <c r="D280" s="29" t="s">
        <v>65</v>
      </c>
      <c r="E280" s="7" t="s">
        <v>527</v>
      </c>
    </row>
    <row r="281" spans="1:5" x14ac:dyDescent="0.35">
      <c r="A281" s="7" t="s">
        <v>531</v>
      </c>
      <c r="B281" s="12">
        <v>2019</v>
      </c>
      <c r="C281" s="12" t="s">
        <v>153</v>
      </c>
      <c r="D281" s="29" t="s">
        <v>65</v>
      </c>
      <c r="E281" s="7" t="s">
        <v>532</v>
      </c>
    </row>
    <row r="282" spans="1:5" x14ac:dyDescent="0.35">
      <c r="A282" s="7" t="s">
        <v>533</v>
      </c>
      <c r="B282" s="12">
        <v>2019</v>
      </c>
      <c r="C282" s="12" t="s">
        <v>153</v>
      </c>
      <c r="D282" s="29" t="s">
        <v>65</v>
      </c>
      <c r="E282" s="7" t="s">
        <v>532</v>
      </c>
    </row>
    <row r="283" spans="1:5" x14ac:dyDescent="0.35">
      <c r="A283" s="7" t="s">
        <v>534</v>
      </c>
      <c r="B283" s="12">
        <v>2019</v>
      </c>
      <c r="C283" s="12" t="s">
        <v>153</v>
      </c>
      <c r="D283" s="29" t="s">
        <v>65</v>
      </c>
      <c r="E283" s="7" t="s">
        <v>532</v>
      </c>
    </row>
    <row r="284" spans="1:5" x14ac:dyDescent="0.35">
      <c r="A284" s="7" t="s">
        <v>535</v>
      </c>
      <c r="B284" s="12">
        <v>2019</v>
      </c>
      <c r="C284" s="12" t="s">
        <v>153</v>
      </c>
      <c r="D284" s="29" t="s">
        <v>65</v>
      </c>
      <c r="E284" s="7" t="s">
        <v>532</v>
      </c>
    </row>
    <row r="285" spans="1:5" x14ac:dyDescent="0.35">
      <c r="A285" s="7" t="s">
        <v>536</v>
      </c>
      <c r="B285" s="12">
        <v>2019</v>
      </c>
      <c r="C285" s="12" t="s">
        <v>153</v>
      </c>
      <c r="D285" s="29" t="s">
        <v>65</v>
      </c>
      <c r="E285" s="7" t="s">
        <v>532</v>
      </c>
    </row>
    <row r="286" spans="1:5" x14ac:dyDescent="0.35">
      <c r="A286" s="7" t="s">
        <v>537</v>
      </c>
      <c r="B286" s="12">
        <v>2019</v>
      </c>
      <c r="C286" s="12" t="s">
        <v>153</v>
      </c>
      <c r="D286" s="29" t="s">
        <v>65</v>
      </c>
      <c r="E286" s="7" t="s">
        <v>532</v>
      </c>
    </row>
    <row r="287" spans="1:5" x14ac:dyDescent="0.35">
      <c r="A287" s="7" t="s">
        <v>538</v>
      </c>
      <c r="B287" s="12">
        <v>2019</v>
      </c>
      <c r="C287" s="12" t="s">
        <v>153</v>
      </c>
      <c r="D287" s="29" t="s">
        <v>65</v>
      </c>
      <c r="E287" s="7" t="s">
        <v>532</v>
      </c>
    </row>
    <row r="288" spans="1:5" x14ac:dyDescent="0.35">
      <c r="A288" s="7" t="s">
        <v>539</v>
      </c>
      <c r="B288" s="12">
        <v>2019</v>
      </c>
      <c r="C288" s="12" t="s">
        <v>153</v>
      </c>
      <c r="D288" s="29" t="s">
        <v>65</v>
      </c>
      <c r="E288" s="7" t="s">
        <v>532</v>
      </c>
    </row>
    <row r="289" spans="1:5" x14ac:dyDescent="0.35">
      <c r="A289" s="7" t="s">
        <v>540</v>
      </c>
      <c r="B289" s="12">
        <v>2019</v>
      </c>
      <c r="C289" s="12" t="s">
        <v>153</v>
      </c>
      <c r="D289" s="29" t="s">
        <v>65</v>
      </c>
      <c r="E289" s="7" t="s">
        <v>532</v>
      </c>
    </row>
    <row r="290" spans="1:5" x14ac:dyDescent="0.35">
      <c r="A290" s="7" t="s">
        <v>541</v>
      </c>
      <c r="B290" s="12">
        <v>2019</v>
      </c>
      <c r="C290" s="12" t="s">
        <v>153</v>
      </c>
      <c r="D290" s="29" t="s">
        <v>65</v>
      </c>
      <c r="E290" s="7" t="s">
        <v>532</v>
      </c>
    </row>
    <row r="291" spans="1:5" x14ac:dyDescent="0.35">
      <c r="A291" s="7" t="s">
        <v>542</v>
      </c>
      <c r="B291" s="12">
        <v>2019</v>
      </c>
      <c r="C291" s="12" t="s">
        <v>153</v>
      </c>
      <c r="D291" s="29" t="s">
        <v>65</v>
      </c>
      <c r="E291" s="7" t="s">
        <v>532</v>
      </c>
    </row>
    <row r="292" spans="1:5" x14ac:dyDescent="0.35">
      <c r="A292" s="7" t="s">
        <v>543</v>
      </c>
      <c r="B292" s="12">
        <v>2019</v>
      </c>
      <c r="C292" s="12" t="s">
        <v>153</v>
      </c>
      <c r="D292" s="29" t="s">
        <v>65</v>
      </c>
      <c r="E292" s="7" t="s">
        <v>532</v>
      </c>
    </row>
    <row r="293" spans="1:5" x14ac:dyDescent="0.35">
      <c r="A293" s="7" t="s">
        <v>544</v>
      </c>
      <c r="B293" s="12">
        <v>2019</v>
      </c>
      <c r="C293" s="12" t="s">
        <v>153</v>
      </c>
      <c r="D293" s="29" t="s">
        <v>65</v>
      </c>
      <c r="E293" s="7" t="s">
        <v>532</v>
      </c>
    </row>
    <row r="294" spans="1:5" x14ac:dyDescent="0.35">
      <c r="A294" s="7" t="s">
        <v>545</v>
      </c>
      <c r="B294" s="12">
        <v>2019</v>
      </c>
      <c r="C294" s="12" t="s">
        <v>153</v>
      </c>
      <c r="D294" s="29" t="s">
        <v>65</v>
      </c>
      <c r="E294" s="7" t="s">
        <v>532</v>
      </c>
    </row>
    <row r="295" spans="1:5" x14ac:dyDescent="0.35">
      <c r="A295" s="7" t="s">
        <v>546</v>
      </c>
      <c r="B295" s="12">
        <v>2019</v>
      </c>
      <c r="C295" s="12" t="s">
        <v>153</v>
      </c>
      <c r="D295" s="29" t="s">
        <v>65</v>
      </c>
      <c r="E295" s="7" t="s">
        <v>532</v>
      </c>
    </row>
    <row r="296" spans="1:5" x14ac:dyDescent="0.35">
      <c r="A296" s="7" t="s">
        <v>547</v>
      </c>
      <c r="B296" s="12">
        <v>2019</v>
      </c>
      <c r="C296" s="12" t="s">
        <v>153</v>
      </c>
      <c r="D296" s="29" t="s">
        <v>65</v>
      </c>
      <c r="E296" s="7" t="s">
        <v>532</v>
      </c>
    </row>
    <row r="297" spans="1:5" x14ac:dyDescent="0.35">
      <c r="A297" s="7" t="s">
        <v>548</v>
      </c>
      <c r="B297" s="12">
        <v>2019</v>
      </c>
      <c r="C297" s="12" t="s">
        <v>153</v>
      </c>
      <c r="D297" s="29" t="s">
        <v>65</v>
      </c>
      <c r="E297" s="7" t="s">
        <v>532</v>
      </c>
    </row>
    <row r="298" spans="1:5" x14ac:dyDescent="0.35">
      <c r="A298" s="7" t="s">
        <v>549</v>
      </c>
      <c r="B298" s="12">
        <v>2019</v>
      </c>
      <c r="C298" s="12" t="s">
        <v>153</v>
      </c>
      <c r="D298" s="29" t="s">
        <v>65</v>
      </c>
      <c r="E298" s="7" t="s">
        <v>532</v>
      </c>
    </row>
    <row r="299" spans="1:5" x14ac:dyDescent="0.35">
      <c r="A299" s="7" t="s">
        <v>550</v>
      </c>
      <c r="B299" s="12">
        <v>2019</v>
      </c>
      <c r="C299" s="12" t="s">
        <v>153</v>
      </c>
      <c r="D299" s="29" t="s">
        <v>65</v>
      </c>
      <c r="E299" s="7" t="s">
        <v>532</v>
      </c>
    </row>
    <row r="300" spans="1:5" x14ac:dyDescent="0.35">
      <c r="A300" s="7" t="s">
        <v>551</v>
      </c>
      <c r="B300" s="12">
        <v>2019</v>
      </c>
      <c r="C300" s="12" t="s">
        <v>153</v>
      </c>
      <c r="D300" s="29" t="s">
        <v>65</v>
      </c>
      <c r="E300" s="7" t="s">
        <v>532</v>
      </c>
    </row>
    <row r="301" spans="1:5" x14ac:dyDescent="0.35">
      <c r="A301" s="7" t="s">
        <v>552</v>
      </c>
      <c r="B301" s="12">
        <v>2019</v>
      </c>
      <c r="C301" s="12" t="s">
        <v>153</v>
      </c>
      <c r="D301" s="29" t="s">
        <v>65</v>
      </c>
      <c r="E301" s="7" t="s">
        <v>532</v>
      </c>
    </row>
    <row r="302" spans="1:5" x14ac:dyDescent="0.35">
      <c r="A302" s="7" t="s">
        <v>553</v>
      </c>
      <c r="B302" s="12">
        <v>2019</v>
      </c>
      <c r="C302" s="12" t="s">
        <v>153</v>
      </c>
      <c r="D302" s="29" t="s">
        <v>65</v>
      </c>
      <c r="E302" s="7" t="s">
        <v>532</v>
      </c>
    </row>
    <row r="303" spans="1:5" x14ac:dyDescent="0.35">
      <c r="A303" s="7" t="s">
        <v>554</v>
      </c>
      <c r="B303" s="12">
        <v>2019</v>
      </c>
      <c r="C303" s="12" t="s">
        <v>153</v>
      </c>
      <c r="D303" s="29" t="s">
        <v>65</v>
      </c>
      <c r="E303" s="7" t="s">
        <v>532</v>
      </c>
    </row>
    <row r="304" spans="1:5" x14ac:dyDescent="0.35">
      <c r="A304" s="7" t="s">
        <v>555</v>
      </c>
      <c r="B304" s="12">
        <v>2019</v>
      </c>
      <c r="C304" s="12" t="s">
        <v>153</v>
      </c>
      <c r="D304" s="29" t="s">
        <v>65</v>
      </c>
      <c r="E304" s="7" t="s">
        <v>532</v>
      </c>
    </row>
    <row r="305" spans="1:5" x14ac:dyDescent="0.35">
      <c r="A305" s="7" t="s">
        <v>556</v>
      </c>
      <c r="B305" s="12">
        <v>2020</v>
      </c>
      <c r="C305" s="12" t="s">
        <v>153</v>
      </c>
      <c r="D305" s="29" t="s">
        <v>65</v>
      </c>
      <c r="E305" s="7" t="s">
        <v>532</v>
      </c>
    </row>
    <row r="306" spans="1:5" x14ac:dyDescent="0.35">
      <c r="A306" s="7" t="s">
        <v>557</v>
      </c>
      <c r="B306" s="12">
        <v>2019</v>
      </c>
      <c r="C306" s="12" t="s">
        <v>153</v>
      </c>
      <c r="D306" s="29" t="s">
        <v>65</v>
      </c>
      <c r="E306" s="7" t="s">
        <v>532</v>
      </c>
    </row>
    <row r="307" spans="1:5" x14ac:dyDescent="0.35">
      <c r="A307" s="7" t="s">
        <v>558</v>
      </c>
      <c r="B307" s="12">
        <v>2019</v>
      </c>
      <c r="C307" s="12" t="s">
        <v>153</v>
      </c>
      <c r="D307" s="29" t="s">
        <v>65</v>
      </c>
      <c r="E307" s="7" t="s">
        <v>532</v>
      </c>
    </row>
    <row r="308" spans="1:5" x14ac:dyDescent="0.35">
      <c r="A308" s="7" t="s">
        <v>559</v>
      </c>
      <c r="B308" s="12">
        <v>2019</v>
      </c>
      <c r="C308" s="12" t="s">
        <v>153</v>
      </c>
      <c r="D308" s="29" t="s">
        <v>65</v>
      </c>
      <c r="E308" s="7" t="s">
        <v>532</v>
      </c>
    </row>
    <row r="309" spans="1:5" x14ac:dyDescent="0.35">
      <c r="A309" s="7" t="s">
        <v>560</v>
      </c>
      <c r="B309" s="12">
        <v>2020</v>
      </c>
      <c r="C309" s="12" t="s">
        <v>153</v>
      </c>
      <c r="D309" s="29" t="s">
        <v>65</v>
      </c>
      <c r="E309" s="7" t="s">
        <v>532</v>
      </c>
    </row>
    <row r="310" spans="1:5" x14ac:dyDescent="0.35">
      <c r="A310" s="7" t="s">
        <v>561</v>
      </c>
      <c r="B310" s="12">
        <v>2020</v>
      </c>
      <c r="C310" s="12" t="s">
        <v>153</v>
      </c>
      <c r="D310" s="29" t="s">
        <v>65</v>
      </c>
      <c r="E310" s="7" t="s">
        <v>532</v>
      </c>
    </row>
    <row r="311" spans="1:5" x14ac:dyDescent="0.35">
      <c r="A311" s="7" t="s">
        <v>562</v>
      </c>
      <c r="B311" s="12">
        <v>2019</v>
      </c>
      <c r="C311" s="12" t="s">
        <v>153</v>
      </c>
      <c r="D311" s="29" t="s">
        <v>65</v>
      </c>
      <c r="E311" s="7" t="s">
        <v>532</v>
      </c>
    </row>
    <row r="312" spans="1:5" x14ac:dyDescent="0.35">
      <c r="A312" s="7" t="s">
        <v>563</v>
      </c>
      <c r="B312" s="12">
        <v>2019</v>
      </c>
      <c r="C312" s="12" t="s">
        <v>153</v>
      </c>
      <c r="D312" s="29" t="s">
        <v>65</v>
      </c>
      <c r="E312" s="7" t="s">
        <v>532</v>
      </c>
    </row>
    <row r="313" spans="1:5" x14ac:dyDescent="0.35">
      <c r="A313" s="7" t="s">
        <v>564</v>
      </c>
      <c r="B313" s="12">
        <v>2019</v>
      </c>
      <c r="C313" s="12" t="s">
        <v>153</v>
      </c>
      <c r="D313" s="29" t="s">
        <v>65</v>
      </c>
      <c r="E313" s="7" t="s">
        <v>532</v>
      </c>
    </row>
    <row r="314" spans="1:5" x14ac:dyDescent="0.35">
      <c r="A314" s="7" t="s">
        <v>565</v>
      </c>
      <c r="B314" s="12">
        <v>2019</v>
      </c>
      <c r="C314" s="12" t="s">
        <v>153</v>
      </c>
      <c r="D314" s="29" t="s">
        <v>65</v>
      </c>
      <c r="E314" s="7" t="s">
        <v>532</v>
      </c>
    </row>
    <row r="315" spans="1:5" x14ac:dyDescent="0.35">
      <c r="A315" s="7" t="s">
        <v>566</v>
      </c>
      <c r="B315" s="12">
        <v>2019</v>
      </c>
      <c r="C315" s="12" t="s">
        <v>153</v>
      </c>
      <c r="D315" s="29" t="s">
        <v>65</v>
      </c>
      <c r="E315" s="7" t="s">
        <v>532</v>
      </c>
    </row>
    <row r="316" spans="1:5" x14ac:dyDescent="0.35">
      <c r="A316" s="7" t="s">
        <v>567</v>
      </c>
      <c r="B316" s="12">
        <v>2019</v>
      </c>
      <c r="C316" s="12" t="s">
        <v>153</v>
      </c>
      <c r="D316" s="29" t="s">
        <v>65</v>
      </c>
      <c r="E316" s="7" t="s">
        <v>532</v>
      </c>
    </row>
    <row r="317" spans="1:5" x14ac:dyDescent="0.35">
      <c r="A317" s="7" t="s">
        <v>568</v>
      </c>
      <c r="B317" s="12">
        <v>2019</v>
      </c>
      <c r="C317" s="12" t="s">
        <v>153</v>
      </c>
      <c r="D317" s="29" t="s">
        <v>65</v>
      </c>
      <c r="E317" s="7" t="s">
        <v>532</v>
      </c>
    </row>
    <row r="318" spans="1:5" x14ac:dyDescent="0.35">
      <c r="A318" s="7" t="s">
        <v>569</v>
      </c>
      <c r="B318" s="12">
        <v>2019</v>
      </c>
      <c r="C318" s="12" t="s">
        <v>153</v>
      </c>
      <c r="D318" s="29" t="s">
        <v>65</v>
      </c>
      <c r="E318" s="7" t="s">
        <v>532</v>
      </c>
    </row>
    <row r="319" spans="1:5" x14ac:dyDescent="0.35">
      <c r="A319" s="7" t="s">
        <v>570</v>
      </c>
      <c r="B319" s="12">
        <v>2020</v>
      </c>
      <c r="C319" s="12" t="s">
        <v>153</v>
      </c>
      <c r="D319" s="29" t="s">
        <v>65</v>
      </c>
      <c r="E319" s="7" t="s">
        <v>532</v>
      </c>
    </row>
    <row r="320" spans="1:5" x14ac:dyDescent="0.35">
      <c r="A320" s="7" t="s">
        <v>571</v>
      </c>
      <c r="B320" s="12">
        <v>2020</v>
      </c>
      <c r="C320" s="12" t="s">
        <v>153</v>
      </c>
      <c r="D320" s="29" t="s">
        <v>65</v>
      </c>
      <c r="E320" s="7" t="s">
        <v>532</v>
      </c>
    </row>
    <row r="321" spans="1:5" x14ac:dyDescent="0.35">
      <c r="A321" s="7" t="s">
        <v>572</v>
      </c>
      <c r="B321" s="12">
        <v>2020</v>
      </c>
      <c r="C321" s="12" t="s">
        <v>153</v>
      </c>
      <c r="D321" s="29" t="s">
        <v>65</v>
      </c>
      <c r="E321" s="7" t="s">
        <v>532</v>
      </c>
    </row>
    <row r="322" spans="1:5" x14ac:dyDescent="0.35">
      <c r="A322" s="7" t="s">
        <v>573</v>
      </c>
      <c r="B322" s="12">
        <v>2020</v>
      </c>
      <c r="C322" s="12" t="s">
        <v>153</v>
      </c>
      <c r="D322" s="29" t="s">
        <v>65</v>
      </c>
      <c r="E322" s="7" t="s">
        <v>532</v>
      </c>
    </row>
    <row r="323" spans="1:5" x14ac:dyDescent="0.35">
      <c r="A323" s="7" t="s">
        <v>574</v>
      </c>
      <c r="B323" s="12">
        <v>2020</v>
      </c>
      <c r="C323" s="12" t="s">
        <v>153</v>
      </c>
      <c r="D323" s="29" t="s">
        <v>65</v>
      </c>
      <c r="E323" s="7" t="s">
        <v>532</v>
      </c>
    </row>
    <row r="324" spans="1:5" x14ac:dyDescent="0.35">
      <c r="A324" s="7" t="s">
        <v>575</v>
      </c>
      <c r="B324" s="12">
        <v>2020</v>
      </c>
      <c r="C324" s="12" t="s">
        <v>153</v>
      </c>
      <c r="D324" s="29" t="s">
        <v>65</v>
      </c>
      <c r="E324" s="7" t="s">
        <v>532</v>
      </c>
    </row>
    <row r="325" spans="1:5" x14ac:dyDescent="0.35">
      <c r="A325" s="7" t="s">
        <v>576</v>
      </c>
      <c r="B325" s="12">
        <v>2020</v>
      </c>
      <c r="C325" s="12" t="s">
        <v>153</v>
      </c>
      <c r="D325" s="29" t="s">
        <v>65</v>
      </c>
      <c r="E325" s="7" t="s">
        <v>532</v>
      </c>
    </row>
    <row r="326" spans="1:5" x14ac:dyDescent="0.35">
      <c r="A326" s="7" t="s">
        <v>577</v>
      </c>
      <c r="B326" s="12">
        <v>2020</v>
      </c>
      <c r="C326" s="12" t="s">
        <v>153</v>
      </c>
      <c r="D326" s="29" t="s">
        <v>65</v>
      </c>
      <c r="E326" s="7" t="s">
        <v>532</v>
      </c>
    </row>
    <row r="327" spans="1:5" x14ac:dyDescent="0.35">
      <c r="A327" s="7" t="s">
        <v>578</v>
      </c>
      <c r="B327" s="12">
        <v>2020</v>
      </c>
      <c r="C327" s="12" t="s">
        <v>153</v>
      </c>
      <c r="D327" s="29" t="s">
        <v>65</v>
      </c>
      <c r="E327" s="7" t="s">
        <v>532</v>
      </c>
    </row>
    <row r="328" spans="1:5" x14ac:dyDescent="0.35">
      <c r="A328" s="7" t="s">
        <v>579</v>
      </c>
      <c r="B328" s="12">
        <v>2020</v>
      </c>
      <c r="C328" s="12" t="s">
        <v>153</v>
      </c>
      <c r="D328" s="29" t="s">
        <v>65</v>
      </c>
      <c r="E328" s="7" t="s">
        <v>532</v>
      </c>
    </row>
    <row r="329" spans="1:5" x14ac:dyDescent="0.35">
      <c r="A329" s="7" t="s">
        <v>580</v>
      </c>
      <c r="B329" s="12">
        <v>2020</v>
      </c>
      <c r="C329" s="12" t="s">
        <v>153</v>
      </c>
      <c r="D329" s="29" t="s">
        <v>65</v>
      </c>
      <c r="E329" s="7" t="s">
        <v>532</v>
      </c>
    </row>
    <row r="330" spans="1:5" x14ac:dyDescent="0.35">
      <c r="A330" s="7" t="s">
        <v>581</v>
      </c>
      <c r="B330" s="12">
        <v>2020</v>
      </c>
      <c r="C330" s="12" t="s">
        <v>153</v>
      </c>
      <c r="D330" s="29" t="s">
        <v>65</v>
      </c>
      <c r="E330" s="7" t="s">
        <v>532</v>
      </c>
    </row>
    <row r="331" spans="1:5" x14ac:dyDescent="0.35">
      <c r="A331" s="7" t="s">
        <v>582</v>
      </c>
      <c r="B331" s="12">
        <v>2020</v>
      </c>
      <c r="C331" s="12" t="s">
        <v>153</v>
      </c>
      <c r="D331" s="29" t="s">
        <v>65</v>
      </c>
      <c r="E331" s="7" t="s">
        <v>532</v>
      </c>
    </row>
    <row r="332" spans="1:5" x14ac:dyDescent="0.35">
      <c r="A332" s="7" t="s">
        <v>583</v>
      </c>
      <c r="B332" s="12">
        <v>2020</v>
      </c>
      <c r="C332" s="12" t="s">
        <v>153</v>
      </c>
      <c r="D332" s="29" t="s">
        <v>65</v>
      </c>
      <c r="E332" s="7" t="s">
        <v>532</v>
      </c>
    </row>
    <row r="333" spans="1:5" x14ac:dyDescent="0.35">
      <c r="A333" s="7" t="s">
        <v>584</v>
      </c>
      <c r="B333" s="12">
        <v>2020</v>
      </c>
      <c r="C333" s="12" t="s">
        <v>153</v>
      </c>
      <c r="D333" s="29" t="s">
        <v>65</v>
      </c>
      <c r="E333" s="7" t="s">
        <v>532</v>
      </c>
    </row>
    <row r="334" spans="1:5" x14ac:dyDescent="0.35">
      <c r="A334" s="7" t="s">
        <v>585</v>
      </c>
      <c r="B334" s="12">
        <v>2020</v>
      </c>
      <c r="C334" s="12" t="s">
        <v>153</v>
      </c>
      <c r="D334" s="29" t="s">
        <v>65</v>
      </c>
      <c r="E334" s="7" t="s">
        <v>532</v>
      </c>
    </row>
    <row r="335" spans="1:5" x14ac:dyDescent="0.35">
      <c r="A335" s="7" t="s">
        <v>586</v>
      </c>
      <c r="B335" s="12">
        <v>2020</v>
      </c>
      <c r="C335" s="12" t="s">
        <v>153</v>
      </c>
      <c r="D335" s="29" t="s">
        <v>65</v>
      </c>
      <c r="E335" s="7" t="s">
        <v>532</v>
      </c>
    </row>
    <row r="336" spans="1:5" x14ac:dyDescent="0.35">
      <c r="A336" s="7" t="s">
        <v>587</v>
      </c>
      <c r="B336" s="12">
        <v>2020</v>
      </c>
      <c r="C336" s="12" t="s">
        <v>153</v>
      </c>
      <c r="D336" s="29" t="s">
        <v>65</v>
      </c>
      <c r="E336" s="7" t="s">
        <v>532</v>
      </c>
    </row>
    <row r="337" spans="1:5" x14ac:dyDescent="0.35">
      <c r="A337" s="7" t="s">
        <v>588</v>
      </c>
      <c r="B337" s="12">
        <v>2020</v>
      </c>
      <c r="C337" s="12" t="s">
        <v>153</v>
      </c>
      <c r="D337" s="29" t="s">
        <v>65</v>
      </c>
      <c r="E337" s="7" t="s">
        <v>532</v>
      </c>
    </row>
    <row r="338" spans="1:5" x14ac:dyDescent="0.35">
      <c r="A338" s="7" t="s">
        <v>589</v>
      </c>
      <c r="B338" s="12">
        <v>2020</v>
      </c>
      <c r="C338" s="12" t="s">
        <v>153</v>
      </c>
      <c r="D338" s="29" t="s">
        <v>65</v>
      </c>
      <c r="E338" s="7" t="s">
        <v>532</v>
      </c>
    </row>
    <row r="339" spans="1:5" x14ac:dyDescent="0.35">
      <c r="A339" s="7" t="s">
        <v>590</v>
      </c>
      <c r="B339" s="12">
        <v>2020</v>
      </c>
      <c r="C339" s="12" t="s">
        <v>153</v>
      </c>
      <c r="D339" s="29" t="s">
        <v>65</v>
      </c>
      <c r="E339" s="7" t="s">
        <v>532</v>
      </c>
    </row>
    <row r="340" spans="1:5" x14ac:dyDescent="0.35">
      <c r="A340" s="7" t="s">
        <v>591</v>
      </c>
      <c r="B340" s="12">
        <v>2020</v>
      </c>
      <c r="C340" s="12" t="s">
        <v>153</v>
      </c>
      <c r="D340" s="29" t="s">
        <v>65</v>
      </c>
      <c r="E340" s="7" t="s">
        <v>532</v>
      </c>
    </row>
    <row r="341" spans="1:5" x14ac:dyDescent="0.35">
      <c r="A341" s="7" t="s">
        <v>592</v>
      </c>
      <c r="B341" s="12">
        <v>2020</v>
      </c>
      <c r="C341" s="12" t="s">
        <v>153</v>
      </c>
      <c r="D341" s="29" t="s">
        <v>65</v>
      </c>
      <c r="E341" s="7" t="s">
        <v>532</v>
      </c>
    </row>
    <row r="342" spans="1:5" x14ac:dyDescent="0.35">
      <c r="A342" s="7" t="s">
        <v>593</v>
      </c>
      <c r="B342" s="12">
        <v>2020</v>
      </c>
      <c r="C342" s="12" t="s">
        <v>153</v>
      </c>
      <c r="D342" s="29" t="s">
        <v>65</v>
      </c>
      <c r="E342" s="7" t="s">
        <v>532</v>
      </c>
    </row>
    <row r="343" spans="1:5" x14ac:dyDescent="0.35">
      <c r="A343" s="7" t="s">
        <v>594</v>
      </c>
      <c r="B343" s="12">
        <v>2020</v>
      </c>
      <c r="C343" s="12" t="s">
        <v>153</v>
      </c>
      <c r="D343" s="29" t="s">
        <v>65</v>
      </c>
      <c r="E343" s="7" t="s">
        <v>532</v>
      </c>
    </row>
    <row r="344" spans="1:5" x14ac:dyDescent="0.35">
      <c r="A344" s="7" t="s">
        <v>595</v>
      </c>
      <c r="B344" s="12">
        <v>2020</v>
      </c>
      <c r="C344" s="12" t="s">
        <v>153</v>
      </c>
      <c r="D344" s="29" t="s">
        <v>65</v>
      </c>
      <c r="E344" s="7" t="s">
        <v>532</v>
      </c>
    </row>
    <row r="345" spans="1:5" x14ac:dyDescent="0.35">
      <c r="A345" s="7" t="s">
        <v>596</v>
      </c>
      <c r="B345" s="12">
        <v>2020</v>
      </c>
      <c r="C345" s="12" t="s">
        <v>153</v>
      </c>
      <c r="D345" s="29" t="s">
        <v>65</v>
      </c>
      <c r="E345" s="7" t="s">
        <v>532</v>
      </c>
    </row>
    <row r="346" spans="1:5" x14ac:dyDescent="0.35">
      <c r="A346" s="7" t="s">
        <v>597</v>
      </c>
      <c r="B346" s="12">
        <v>2020</v>
      </c>
      <c r="C346" s="12" t="s">
        <v>153</v>
      </c>
      <c r="D346" s="29" t="s">
        <v>65</v>
      </c>
      <c r="E346" s="7" t="s">
        <v>532</v>
      </c>
    </row>
    <row r="347" spans="1:5" x14ac:dyDescent="0.35">
      <c r="A347" s="7" t="s">
        <v>598</v>
      </c>
      <c r="B347" s="12">
        <v>2020</v>
      </c>
      <c r="C347" s="12" t="s">
        <v>153</v>
      </c>
      <c r="D347" s="29" t="s">
        <v>65</v>
      </c>
      <c r="E347" s="7" t="s">
        <v>532</v>
      </c>
    </row>
    <row r="348" spans="1:5" x14ac:dyDescent="0.35">
      <c r="A348" s="7" t="s">
        <v>599</v>
      </c>
      <c r="B348" s="12">
        <v>2020</v>
      </c>
      <c r="C348" s="12" t="s">
        <v>153</v>
      </c>
      <c r="D348" s="29" t="s">
        <v>65</v>
      </c>
      <c r="E348" s="7" t="s">
        <v>532</v>
      </c>
    </row>
    <row r="349" spans="1:5" x14ac:dyDescent="0.35">
      <c r="A349" s="7" t="s">
        <v>600</v>
      </c>
      <c r="B349" s="12">
        <v>2020</v>
      </c>
      <c r="C349" s="12" t="s">
        <v>153</v>
      </c>
      <c r="D349" s="29" t="s">
        <v>65</v>
      </c>
      <c r="E349" s="7" t="s">
        <v>532</v>
      </c>
    </row>
    <row r="350" spans="1:5" x14ac:dyDescent="0.35">
      <c r="A350" s="7" t="s">
        <v>601</v>
      </c>
      <c r="B350" s="12">
        <v>2020</v>
      </c>
      <c r="C350" s="12" t="s">
        <v>153</v>
      </c>
      <c r="D350" s="29" t="s">
        <v>65</v>
      </c>
      <c r="E350" s="7" t="s">
        <v>532</v>
      </c>
    </row>
    <row r="351" spans="1:5" x14ac:dyDescent="0.35">
      <c r="A351" s="7" t="s">
        <v>602</v>
      </c>
      <c r="B351" s="12">
        <v>2020</v>
      </c>
      <c r="C351" s="12" t="s">
        <v>153</v>
      </c>
      <c r="D351" s="29" t="s">
        <v>65</v>
      </c>
      <c r="E351" s="7" t="s">
        <v>532</v>
      </c>
    </row>
    <row r="352" spans="1:5" x14ac:dyDescent="0.35">
      <c r="A352" s="7" t="s">
        <v>603</v>
      </c>
      <c r="B352" s="12">
        <v>2020</v>
      </c>
      <c r="C352" s="12" t="s">
        <v>153</v>
      </c>
      <c r="D352" s="29" t="s">
        <v>65</v>
      </c>
      <c r="E352" s="7" t="s">
        <v>532</v>
      </c>
    </row>
    <row r="353" spans="1:5" x14ac:dyDescent="0.35">
      <c r="A353" s="7" t="s">
        <v>604</v>
      </c>
      <c r="B353" s="12">
        <v>2020</v>
      </c>
      <c r="C353" s="12" t="s">
        <v>153</v>
      </c>
      <c r="D353" s="29" t="s">
        <v>65</v>
      </c>
      <c r="E353" s="7" t="s">
        <v>532</v>
      </c>
    </row>
    <row r="354" spans="1:5" x14ac:dyDescent="0.35">
      <c r="A354" s="7" t="s">
        <v>605</v>
      </c>
      <c r="B354" s="12">
        <v>2020</v>
      </c>
      <c r="C354" s="12" t="s">
        <v>153</v>
      </c>
      <c r="D354" s="29" t="s">
        <v>65</v>
      </c>
      <c r="E354" s="7" t="s">
        <v>532</v>
      </c>
    </row>
    <row r="355" spans="1:5" x14ac:dyDescent="0.35">
      <c r="A355" s="7" t="s">
        <v>606</v>
      </c>
      <c r="B355" s="12">
        <v>2020</v>
      </c>
      <c r="C355" s="12" t="s">
        <v>153</v>
      </c>
      <c r="D355" s="29" t="s">
        <v>65</v>
      </c>
      <c r="E355" s="7" t="s">
        <v>532</v>
      </c>
    </row>
    <row r="356" spans="1:5" x14ac:dyDescent="0.35">
      <c r="A356" s="7" t="s">
        <v>607</v>
      </c>
      <c r="B356" s="12">
        <v>2020</v>
      </c>
      <c r="C356" s="12" t="s">
        <v>153</v>
      </c>
      <c r="D356" s="29" t="s">
        <v>65</v>
      </c>
      <c r="E356" s="7" t="s">
        <v>532</v>
      </c>
    </row>
    <row r="357" spans="1:5" x14ac:dyDescent="0.35">
      <c r="A357" s="7" t="s">
        <v>608</v>
      </c>
      <c r="B357" s="12">
        <v>2020</v>
      </c>
      <c r="C357" s="12" t="s">
        <v>153</v>
      </c>
      <c r="D357" s="29" t="s">
        <v>65</v>
      </c>
      <c r="E357" s="7" t="s">
        <v>532</v>
      </c>
    </row>
    <row r="358" spans="1:5" x14ac:dyDescent="0.35">
      <c r="A358" s="7" t="s">
        <v>609</v>
      </c>
      <c r="B358" s="12">
        <v>2020</v>
      </c>
      <c r="C358" s="12" t="s">
        <v>153</v>
      </c>
      <c r="D358" s="29" t="s">
        <v>65</v>
      </c>
      <c r="E358" s="7" t="s">
        <v>532</v>
      </c>
    </row>
    <row r="359" spans="1:5" x14ac:dyDescent="0.35">
      <c r="A359" s="7" t="s">
        <v>610</v>
      </c>
      <c r="B359" s="12">
        <v>2020</v>
      </c>
      <c r="C359" s="12" t="s">
        <v>153</v>
      </c>
      <c r="D359" s="29" t="s">
        <v>65</v>
      </c>
      <c r="E359" s="7" t="s">
        <v>532</v>
      </c>
    </row>
    <row r="360" spans="1:5" x14ac:dyDescent="0.35">
      <c r="A360" s="7" t="s">
        <v>611</v>
      </c>
      <c r="B360" s="12">
        <v>2020</v>
      </c>
      <c r="C360" s="12" t="s">
        <v>153</v>
      </c>
      <c r="D360" s="29" t="s">
        <v>65</v>
      </c>
      <c r="E360" s="7" t="s">
        <v>532</v>
      </c>
    </row>
    <row r="361" spans="1:5" x14ac:dyDescent="0.35">
      <c r="A361" s="7" t="s">
        <v>612</v>
      </c>
      <c r="B361" s="12">
        <v>2020</v>
      </c>
      <c r="C361" s="12" t="s">
        <v>153</v>
      </c>
      <c r="D361" s="29" t="s">
        <v>65</v>
      </c>
      <c r="E361" s="7" t="s">
        <v>532</v>
      </c>
    </row>
    <row r="362" spans="1:5" x14ac:dyDescent="0.35">
      <c r="A362" s="7" t="s">
        <v>613</v>
      </c>
      <c r="B362" s="12">
        <v>2020</v>
      </c>
      <c r="C362" s="12" t="s">
        <v>153</v>
      </c>
      <c r="D362" s="29" t="s">
        <v>65</v>
      </c>
      <c r="E362" s="7" t="s">
        <v>532</v>
      </c>
    </row>
    <row r="363" spans="1:5" x14ac:dyDescent="0.35">
      <c r="A363" s="7" t="s">
        <v>614</v>
      </c>
      <c r="B363" s="12">
        <v>2020</v>
      </c>
      <c r="C363" s="12" t="s">
        <v>153</v>
      </c>
      <c r="D363" s="29" t="s">
        <v>65</v>
      </c>
      <c r="E363" s="7" t="s">
        <v>532</v>
      </c>
    </row>
    <row r="364" spans="1:5" x14ac:dyDescent="0.35">
      <c r="A364" s="7" t="s">
        <v>615</v>
      </c>
      <c r="B364" s="12">
        <v>2020</v>
      </c>
      <c r="C364" s="12" t="s">
        <v>153</v>
      </c>
      <c r="D364" s="29" t="s">
        <v>65</v>
      </c>
      <c r="E364" s="7" t="s">
        <v>532</v>
      </c>
    </row>
    <row r="365" spans="1:5" x14ac:dyDescent="0.35">
      <c r="A365" s="7" t="s">
        <v>616</v>
      </c>
      <c r="B365" s="12">
        <v>2020</v>
      </c>
      <c r="C365" s="12" t="s">
        <v>153</v>
      </c>
      <c r="D365" s="29" t="s">
        <v>65</v>
      </c>
      <c r="E365" s="7" t="s">
        <v>532</v>
      </c>
    </row>
    <row r="366" spans="1:5" x14ac:dyDescent="0.35">
      <c r="A366" s="7" t="s">
        <v>617</v>
      </c>
      <c r="B366" s="12">
        <v>2020</v>
      </c>
      <c r="C366" s="12" t="s">
        <v>153</v>
      </c>
      <c r="D366" s="29" t="s">
        <v>65</v>
      </c>
      <c r="E366" s="7" t="s">
        <v>532</v>
      </c>
    </row>
    <row r="367" spans="1:5" x14ac:dyDescent="0.35">
      <c r="A367" s="7" t="s">
        <v>618</v>
      </c>
      <c r="B367" s="12">
        <v>2020</v>
      </c>
      <c r="C367" s="12" t="s">
        <v>153</v>
      </c>
      <c r="D367" s="29" t="s">
        <v>65</v>
      </c>
      <c r="E367" s="7" t="s">
        <v>532</v>
      </c>
    </row>
    <row r="368" spans="1:5" x14ac:dyDescent="0.35">
      <c r="A368" s="7" t="s">
        <v>619</v>
      </c>
      <c r="B368" s="12">
        <v>2020</v>
      </c>
      <c r="C368" s="12" t="s">
        <v>153</v>
      </c>
      <c r="D368" s="29" t="s">
        <v>65</v>
      </c>
      <c r="E368" s="7" t="s">
        <v>532</v>
      </c>
    </row>
    <row r="369" spans="1:5" x14ac:dyDescent="0.35">
      <c r="A369" s="7" t="s">
        <v>620</v>
      </c>
      <c r="B369" s="12">
        <v>2020</v>
      </c>
      <c r="C369" s="12" t="s">
        <v>153</v>
      </c>
      <c r="D369" s="29" t="s">
        <v>65</v>
      </c>
      <c r="E369" s="7" t="s">
        <v>532</v>
      </c>
    </row>
    <row r="370" spans="1:5" x14ac:dyDescent="0.35">
      <c r="A370" s="7" t="s">
        <v>621</v>
      </c>
      <c r="B370" s="12">
        <v>2020</v>
      </c>
      <c r="C370" s="12" t="s">
        <v>153</v>
      </c>
      <c r="D370" s="29" t="s">
        <v>65</v>
      </c>
      <c r="E370" s="7" t="s">
        <v>532</v>
      </c>
    </row>
    <row r="371" spans="1:5" x14ac:dyDescent="0.35">
      <c r="A371" s="7" t="s">
        <v>622</v>
      </c>
      <c r="B371" s="12">
        <v>2020</v>
      </c>
      <c r="C371" s="12" t="s">
        <v>153</v>
      </c>
      <c r="D371" s="29" t="s">
        <v>65</v>
      </c>
      <c r="E371" s="7" t="s">
        <v>532</v>
      </c>
    </row>
    <row r="372" spans="1:5" x14ac:dyDescent="0.35">
      <c r="A372" s="7" t="s">
        <v>623</v>
      </c>
      <c r="B372" s="12">
        <v>2020</v>
      </c>
      <c r="C372" s="12" t="s">
        <v>153</v>
      </c>
      <c r="D372" s="29" t="s">
        <v>65</v>
      </c>
      <c r="E372" s="7" t="s">
        <v>532</v>
      </c>
    </row>
    <row r="373" spans="1:5" x14ac:dyDescent="0.35">
      <c r="A373" s="7" t="s">
        <v>624</v>
      </c>
      <c r="B373" s="12">
        <v>2020</v>
      </c>
      <c r="C373" s="12" t="s">
        <v>153</v>
      </c>
      <c r="D373" s="29" t="s">
        <v>65</v>
      </c>
      <c r="E373" s="7" t="s">
        <v>532</v>
      </c>
    </row>
    <row r="374" spans="1:5" x14ac:dyDescent="0.35">
      <c r="A374" s="7" t="s">
        <v>625</v>
      </c>
      <c r="B374" s="12">
        <v>2020</v>
      </c>
      <c r="C374" s="12" t="s">
        <v>153</v>
      </c>
      <c r="D374" s="29" t="s">
        <v>65</v>
      </c>
      <c r="E374" s="7" t="s">
        <v>532</v>
      </c>
    </row>
    <row r="375" spans="1:5" x14ac:dyDescent="0.35">
      <c r="A375" s="7" t="s">
        <v>626</v>
      </c>
      <c r="B375" s="12">
        <v>2020</v>
      </c>
      <c r="C375" s="12" t="s">
        <v>153</v>
      </c>
      <c r="D375" s="29" t="s">
        <v>65</v>
      </c>
      <c r="E375" s="7" t="s">
        <v>532</v>
      </c>
    </row>
    <row r="376" spans="1:5" x14ac:dyDescent="0.35">
      <c r="A376" s="7" t="s">
        <v>627</v>
      </c>
      <c r="B376" s="12">
        <v>2020</v>
      </c>
      <c r="C376" s="12" t="s">
        <v>153</v>
      </c>
      <c r="D376" s="29" t="s">
        <v>65</v>
      </c>
      <c r="E376" s="7" t="s">
        <v>532</v>
      </c>
    </row>
    <row r="377" spans="1:5" x14ac:dyDescent="0.35">
      <c r="A377" s="7" t="s">
        <v>628</v>
      </c>
      <c r="B377" s="12">
        <v>2020</v>
      </c>
      <c r="C377" s="12" t="s">
        <v>153</v>
      </c>
      <c r="D377" s="29" t="s">
        <v>65</v>
      </c>
      <c r="E377" s="7" t="s">
        <v>532</v>
      </c>
    </row>
    <row r="378" spans="1:5" x14ac:dyDescent="0.35">
      <c r="A378" s="7" t="s">
        <v>629</v>
      </c>
      <c r="B378" s="12">
        <v>2020</v>
      </c>
      <c r="C378" s="12" t="s">
        <v>153</v>
      </c>
      <c r="D378" s="29" t="s">
        <v>65</v>
      </c>
      <c r="E378" s="7" t="s">
        <v>532</v>
      </c>
    </row>
    <row r="379" spans="1:5" x14ac:dyDescent="0.35">
      <c r="A379" s="7" t="s">
        <v>630</v>
      </c>
      <c r="B379" s="12">
        <v>2020</v>
      </c>
      <c r="C379" s="12" t="s">
        <v>153</v>
      </c>
      <c r="D379" s="29" t="s">
        <v>65</v>
      </c>
      <c r="E379" s="7" t="s">
        <v>532</v>
      </c>
    </row>
    <row r="380" spans="1:5" x14ac:dyDescent="0.35">
      <c r="A380" s="7" t="s">
        <v>631</v>
      </c>
      <c r="B380" s="12">
        <v>2020</v>
      </c>
      <c r="C380" s="12" t="s">
        <v>153</v>
      </c>
      <c r="D380" s="29" t="s">
        <v>65</v>
      </c>
      <c r="E380" s="7" t="s">
        <v>532</v>
      </c>
    </row>
    <row r="381" spans="1:5" x14ac:dyDescent="0.35">
      <c r="A381" s="7" t="s">
        <v>632</v>
      </c>
      <c r="B381" s="12">
        <v>2020</v>
      </c>
      <c r="C381" s="12" t="s">
        <v>153</v>
      </c>
      <c r="D381" s="29" t="s">
        <v>65</v>
      </c>
      <c r="E381" s="7" t="s">
        <v>532</v>
      </c>
    </row>
    <row r="382" spans="1:5" x14ac:dyDescent="0.35">
      <c r="A382" s="7" t="s">
        <v>633</v>
      </c>
      <c r="B382" s="12">
        <v>2020</v>
      </c>
      <c r="C382" s="12" t="s">
        <v>153</v>
      </c>
      <c r="D382" s="29" t="s">
        <v>65</v>
      </c>
      <c r="E382" s="7" t="s">
        <v>532</v>
      </c>
    </row>
    <row r="383" spans="1:5" x14ac:dyDescent="0.35">
      <c r="A383" s="7" t="s">
        <v>634</v>
      </c>
      <c r="B383" s="12">
        <v>2020</v>
      </c>
      <c r="C383" s="12" t="s">
        <v>153</v>
      </c>
      <c r="D383" s="29" t="s">
        <v>65</v>
      </c>
      <c r="E383" s="7" t="s">
        <v>532</v>
      </c>
    </row>
    <row r="384" spans="1:5" x14ac:dyDescent="0.35">
      <c r="A384" s="7" t="s">
        <v>635</v>
      </c>
      <c r="B384" s="12">
        <v>2020</v>
      </c>
      <c r="C384" s="12" t="s">
        <v>153</v>
      </c>
      <c r="D384" s="29" t="s">
        <v>65</v>
      </c>
      <c r="E384" s="7" t="s">
        <v>532</v>
      </c>
    </row>
    <row r="385" spans="1:5" x14ac:dyDescent="0.35">
      <c r="A385" s="7" t="s">
        <v>636</v>
      </c>
      <c r="B385" s="12">
        <v>2020</v>
      </c>
      <c r="C385" s="12" t="s">
        <v>153</v>
      </c>
      <c r="D385" s="29" t="s">
        <v>65</v>
      </c>
      <c r="E385" s="7" t="s">
        <v>532</v>
      </c>
    </row>
    <row r="386" spans="1:5" x14ac:dyDescent="0.35">
      <c r="A386" s="7" t="s">
        <v>637</v>
      </c>
      <c r="B386" s="12">
        <v>2020</v>
      </c>
      <c r="C386" s="12" t="s">
        <v>153</v>
      </c>
      <c r="D386" s="29" t="s">
        <v>65</v>
      </c>
      <c r="E386" s="7" t="s">
        <v>532</v>
      </c>
    </row>
    <row r="387" spans="1:5" x14ac:dyDescent="0.35">
      <c r="A387" s="7" t="s">
        <v>638</v>
      </c>
      <c r="B387" s="12">
        <v>2020</v>
      </c>
      <c r="C387" s="12" t="s">
        <v>153</v>
      </c>
      <c r="D387" s="29" t="s">
        <v>65</v>
      </c>
      <c r="E387" s="7" t="s">
        <v>532</v>
      </c>
    </row>
    <row r="388" spans="1:5" x14ac:dyDescent="0.35">
      <c r="A388" s="7" t="s">
        <v>639</v>
      </c>
      <c r="B388" s="12">
        <v>2020</v>
      </c>
      <c r="C388" s="12" t="s">
        <v>153</v>
      </c>
      <c r="D388" s="29" t="s">
        <v>65</v>
      </c>
      <c r="E388" s="7" t="s">
        <v>532</v>
      </c>
    </row>
    <row r="389" spans="1:5" x14ac:dyDescent="0.35">
      <c r="A389" s="7" t="s">
        <v>640</v>
      </c>
      <c r="B389" s="12">
        <v>2020</v>
      </c>
      <c r="C389" s="12" t="s">
        <v>153</v>
      </c>
      <c r="D389" s="29" t="s">
        <v>65</v>
      </c>
      <c r="E389" s="7" t="s">
        <v>532</v>
      </c>
    </row>
    <row r="390" spans="1:5" x14ac:dyDescent="0.35">
      <c r="A390" s="7" t="s">
        <v>641</v>
      </c>
      <c r="B390" s="12">
        <v>2020</v>
      </c>
      <c r="C390" s="12" t="s">
        <v>153</v>
      </c>
      <c r="D390" s="29" t="s">
        <v>65</v>
      </c>
      <c r="E390" s="7" t="s">
        <v>532</v>
      </c>
    </row>
    <row r="391" spans="1:5" x14ac:dyDescent="0.35">
      <c r="A391" s="7" t="s">
        <v>642</v>
      </c>
      <c r="B391" s="12">
        <v>2020</v>
      </c>
      <c r="C391" s="12" t="s">
        <v>153</v>
      </c>
      <c r="D391" s="29" t="s">
        <v>65</v>
      </c>
      <c r="E391" s="7" t="s">
        <v>532</v>
      </c>
    </row>
    <row r="392" spans="1:5" x14ac:dyDescent="0.35">
      <c r="A392" s="7" t="s">
        <v>643</v>
      </c>
      <c r="B392" s="12">
        <v>2020</v>
      </c>
      <c r="C392" s="12" t="s">
        <v>153</v>
      </c>
      <c r="D392" s="29" t="s">
        <v>65</v>
      </c>
      <c r="E392" s="7" t="s">
        <v>532</v>
      </c>
    </row>
    <row r="393" spans="1:5" x14ac:dyDescent="0.35">
      <c r="A393" s="7" t="s">
        <v>644</v>
      </c>
      <c r="B393" s="12">
        <v>2020</v>
      </c>
      <c r="C393" s="12" t="s">
        <v>153</v>
      </c>
      <c r="D393" s="29" t="s">
        <v>65</v>
      </c>
      <c r="E393" s="7" t="s">
        <v>532</v>
      </c>
    </row>
    <row r="394" spans="1:5" x14ac:dyDescent="0.35">
      <c r="A394" s="7" t="s">
        <v>645</v>
      </c>
      <c r="B394" s="12">
        <v>2020</v>
      </c>
      <c r="C394" s="12" t="s">
        <v>153</v>
      </c>
      <c r="D394" s="29" t="s">
        <v>65</v>
      </c>
      <c r="E394" s="7" t="s">
        <v>532</v>
      </c>
    </row>
    <row r="395" spans="1:5" x14ac:dyDescent="0.35">
      <c r="A395" s="7" t="s">
        <v>646</v>
      </c>
      <c r="B395" s="12">
        <v>2020</v>
      </c>
      <c r="C395" s="12" t="s">
        <v>153</v>
      </c>
      <c r="D395" s="29" t="s">
        <v>65</v>
      </c>
      <c r="E395" s="7" t="s">
        <v>532</v>
      </c>
    </row>
    <row r="396" spans="1:5" x14ac:dyDescent="0.35">
      <c r="A396" s="7" t="s">
        <v>647</v>
      </c>
      <c r="B396" s="12">
        <v>2020</v>
      </c>
      <c r="C396" s="12" t="s">
        <v>153</v>
      </c>
      <c r="D396" s="29" t="s">
        <v>65</v>
      </c>
      <c r="E396" s="7" t="s">
        <v>532</v>
      </c>
    </row>
    <row r="397" spans="1:5" x14ac:dyDescent="0.35">
      <c r="A397" s="7" t="s">
        <v>648</v>
      </c>
      <c r="B397" s="12">
        <v>2020</v>
      </c>
      <c r="C397" s="12" t="s">
        <v>153</v>
      </c>
      <c r="D397" s="29" t="s">
        <v>65</v>
      </c>
      <c r="E397" s="7" t="s">
        <v>532</v>
      </c>
    </row>
    <row r="398" spans="1:5" x14ac:dyDescent="0.35">
      <c r="A398" s="7" t="s">
        <v>649</v>
      </c>
      <c r="B398" s="12">
        <v>2020</v>
      </c>
      <c r="C398" s="12" t="s">
        <v>153</v>
      </c>
      <c r="D398" s="29" t="s">
        <v>65</v>
      </c>
      <c r="E398" s="7" t="s">
        <v>532</v>
      </c>
    </row>
    <row r="399" spans="1:5" x14ac:dyDescent="0.35">
      <c r="A399" s="7" t="s">
        <v>650</v>
      </c>
      <c r="B399" s="12">
        <v>2020</v>
      </c>
      <c r="C399" s="12" t="s">
        <v>153</v>
      </c>
      <c r="D399" s="29" t="s">
        <v>65</v>
      </c>
      <c r="E399" s="7" t="s">
        <v>532</v>
      </c>
    </row>
    <row r="400" spans="1:5" x14ac:dyDescent="0.35">
      <c r="A400" s="7" t="s">
        <v>651</v>
      </c>
      <c r="B400" s="12">
        <v>2020</v>
      </c>
      <c r="C400" s="12" t="s">
        <v>153</v>
      </c>
      <c r="D400" s="29" t="s">
        <v>65</v>
      </c>
      <c r="E400" s="7" t="s">
        <v>532</v>
      </c>
    </row>
    <row r="401" spans="1:5" x14ac:dyDescent="0.35">
      <c r="A401" s="7" t="s">
        <v>652</v>
      </c>
      <c r="B401" s="12">
        <v>2020</v>
      </c>
      <c r="C401" s="12" t="s">
        <v>153</v>
      </c>
      <c r="D401" s="29" t="s">
        <v>65</v>
      </c>
      <c r="E401" s="7" t="s">
        <v>532</v>
      </c>
    </row>
    <row r="402" spans="1:5" x14ac:dyDescent="0.35">
      <c r="A402" s="7" t="s">
        <v>653</v>
      </c>
      <c r="B402" s="12">
        <v>2020</v>
      </c>
      <c r="C402" s="12" t="s">
        <v>153</v>
      </c>
      <c r="D402" s="29" t="s">
        <v>65</v>
      </c>
      <c r="E402" s="7" t="s">
        <v>532</v>
      </c>
    </row>
    <row r="403" spans="1:5" x14ac:dyDescent="0.35">
      <c r="A403" s="7" t="s">
        <v>654</v>
      </c>
      <c r="B403" s="12">
        <v>2020</v>
      </c>
      <c r="C403" s="12" t="s">
        <v>153</v>
      </c>
      <c r="D403" s="29" t="s">
        <v>65</v>
      </c>
      <c r="E403" s="7" t="s">
        <v>532</v>
      </c>
    </row>
    <row r="404" spans="1:5" x14ac:dyDescent="0.35">
      <c r="A404" s="7" t="s">
        <v>655</v>
      </c>
      <c r="B404" s="12">
        <v>2020</v>
      </c>
      <c r="C404" s="12" t="s">
        <v>153</v>
      </c>
      <c r="D404" s="29" t="s">
        <v>65</v>
      </c>
      <c r="E404" s="7" t="s">
        <v>532</v>
      </c>
    </row>
    <row r="405" spans="1:5" x14ac:dyDescent="0.35">
      <c r="A405" s="7" t="s">
        <v>656</v>
      </c>
      <c r="B405" s="12">
        <v>2020</v>
      </c>
      <c r="C405" s="12" t="s">
        <v>153</v>
      </c>
      <c r="D405" s="29" t="s">
        <v>65</v>
      </c>
      <c r="E405" s="7" t="s">
        <v>532</v>
      </c>
    </row>
    <row r="406" spans="1:5" x14ac:dyDescent="0.35">
      <c r="A406" s="7" t="s">
        <v>657</v>
      </c>
      <c r="B406" s="12">
        <v>2020</v>
      </c>
      <c r="C406" s="12" t="s">
        <v>153</v>
      </c>
      <c r="D406" s="29" t="s">
        <v>65</v>
      </c>
      <c r="E406" s="7" t="s">
        <v>532</v>
      </c>
    </row>
    <row r="407" spans="1:5" x14ac:dyDescent="0.35">
      <c r="A407" s="7" t="s">
        <v>658</v>
      </c>
      <c r="B407" s="12">
        <v>2020</v>
      </c>
      <c r="C407" s="12" t="s">
        <v>153</v>
      </c>
      <c r="D407" s="29" t="s">
        <v>65</v>
      </c>
      <c r="E407" s="7" t="s">
        <v>532</v>
      </c>
    </row>
    <row r="408" spans="1:5" x14ac:dyDescent="0.35">
      <c r="A408" s="7" t="s">
        <v>659</v>
      </c>
      <c r="B408" s="12">
        <v>2020</v>
      </c>
      <c r="C408" s="12" t="s">
        <v>153</v>
      </c>
      <c r="D408" s="29" t="s">
        <v>65</v>
      </c>
      <c r="E408" s="7" t="s">
        <v>532</v>
      </c>
    </row>
    <row r="409" spans="1:5" x14ac:dyDescent="0.35">
      <c r="A409" s="7" t="s">
        <v>660</v>
      </c>
      <c r="B409" s="12">
        <v>2020</v>
      </c>
      <c r="C409" s="12" t="s">
        <v>153</v>
      </c>
      <c r="D409" s="29" t="s">
        <v>65</v>
      </c>
      <c r="E409" s="7" t="s">
        <v>532</v>
      </c>
    </row>
    <row r="410" spans="1:5" x14ac:dyDescent="0.35">
      <c r="A410" s="7" t="s">
        <v>661</v>
      </c>
      <c r="B410" s="12">
        <v>2020</v>
      </c>
      <c r="C410" s="12" t="s">
        <v>153</v>
      </c>
      <c r="D410" s="29" t="s">
        <v>65</v>
      </c>
      <c r="E410" s="7" t="s">
        <v>532</v>
      </c>
    </row>
    <row r="411" spans="1:5" x14ac:dyDescent="0.35">
      <c r="A411" s="7" t="s">
        <v>662</v>
      </c>
      <c r="B411" s="12">
        <v>2020</v>
      </c>
      <c r="C411" s="12" t="s">
        <v>153</v>
      </c>
      <c r="D411" s="29" t="s">
        <v>65</v>
      </c>
      <c r="E411" s="7" t="s">
        <v>532</v>
      </c>
    </row>
    <row r="412" spans="1:5" x14ac:dyDescent="0.35">
      <c r="A412" s="7" t="s">
        <v>663</v>
      </c>
      <c r="B412" s="12">
        <v>2020</v>
      </c>
      <c r="C412" s="12" t="s">
        <v>153</v>
      </c>
      <c r="D412" s="29" t="s">
        <v>65</v>
      </c>
      <c r="E412" s="7" t="s">
        <v>532</v>
      </c>
    </row>
    <row r="413" spans="1:5" x14ac:dyDescent="0.35">
      <c r="A413" s="7" t="s">
        <v>664</v>
      </c>
      <c r="B413" s="12">
        <v>2020</v>
      </c>
      <c r="C413" s="12" t="s">
        <v>153</v>
      </c>
      <c r="D413" s="29" t="s">
        <v>65</v>
      </c>
      <c r="E413" s="7" t="s">
        <v>532</v>
      </c>
    </row>
    <row r="414" spans="1:5" x14ac:dyDescent="0.35">
      <c r="A414" s="7" t="s">
        <v>665</v>
      </c>
      <c r="B414" s="12">
        <v>2020</v>
      </c>
      <c r="C414" s="12" t="s">
        <v>153</v>
      </c>
      <c r="D414" s="29" t="s">
        <v>65</v>
      </c>
      <c r="E414" s="7" t="s">
        <v>532</v>
      </c>
    </row>
    <row r="415" spans="1:5" x14ac:dyDescent="0.35">
      <c r="A415" s="7" t="s">
        <v>666</v>
      </c>
      <c r="B415" s="12">
        <v>2020</v>
      </c>
      <c r="C415" s="12" t="s">
        <v>153</v>
      </c>
      <c r="D415" s="29" t="s">
        <v>65</v>
      </c>
      <c r="E415" s="7" t="s">
        <v>532</v>
      </c>
    </row>
    <row r="416" spans="1:5" x14ac:dyDescent="0.35">
      <c r="A416" s="7" t="s">
        <v>667</v>
      </c>
      <c r="B416" s="12">
        <v>2020</v>
      </c>
      <c r="C416" s="12" t="s">
        <v>153</v>
      </c>
      <c r="D416" s="29" t="s">
        <v>65</v>
      </c>
      <c r="E416" s="7" t="s">
        <v>532</v>
      </c>
    </row>
    <row r="417" spans="1:5" x14ac:dyDescent="0.35">
      <c r="A417" s="7" t="s">
        <v>668</v>
      </c>
      <c r="B417" s="12">
        <v>2020</v>
      </c>
      <c r="C417" s="12" t="s">
        <v>153</v>
      </c>
      <c r="D417" s="29" t="s">
        <v>65</v>
      </c>
      <c r="E417" s="7" t="s">
        <v>532</v>
      </c>
    </row>
    <row r="418" spans="1:5" x14ac:dyDescent="0.35">
      <c r="A418" s="7" t="s">
        <v>669</v>
      </c>
      <c r="B418" s="12">
        <v>2020</v>
      </c>
      <c r="C418" s="12" t="s">
        <v>153</v>
      </c>
      <c r="D418" s="29" t="s">
        <v>65</v>
      </c>
      <c r="E418" s="7" t="s">
        <v>532</v>
      </c>
    </row>
    <row r="419" spans="1:5" x14ac:dyDescent="0.35">
      <c r="A419" s="7" t="s">
        <v>670</v>
      </c>
      <c r="B419" s="12">
        <v>2022</v>
      </c>
      <c r="C419" s="12" t="s">
        <v>153</v>
      </c>
      <c r="D419" s="29" t="s">
        <v>65</v>
      </c>
      <c r="E419" s="7" t="s">
        <v>359</v>
      </c>
    </row>
    <row r="420" spans="1:5" x14ac:dyDescent="0.35">
      <c r="A420" s="7" t="s">
        <v>671</v>
      </c>
      <c r="B420" s="12">
        <v>2019</v>
      </c>
      <c r="C420" s="12" t="s">
        <v>153</v>
      </c>
      <c r="D420" s="29" t="s">
        <v>65</v>
      </c>
      <c r="E420" s="7" t="s">
        <v>672</v>
      </c>
    </row>
    <row r="421" spans="1:5" x14ac:dyDescent="0.35">
      <c r="A421" s="7" t="s">
        <v>673</v>
      </c>
      <c r="B421" s="12">
        <v>2019</v>
      </c>
      <c r="C421" s="12" t="s">
        <v>153</v>
      </c>
      <c r="D421" s="29" t="s">
        <v>65</v>
      </c>
      <c r="E421" s="7" t="s">
        <v>672</v>
      </c>
    </row>
    <row r="422" spans="1:5" x14ac:dyDescent="0.35">
      <c r="A422" s="7" t="s">
        <v>674</v>
      </c>
      <c r="B422" s="12">
        <v>2017</v>
      </c>
      <c r="C422" s="12" t="s">
        <v>170</v>
      </c>
      <c r="D422" s="29" t="s">
        <v>65</v>
      </c>
      <c r="E422" s="7" t="s">
        <v>675</v>
      </c>
    </row>
    <row r="423" spans="1:5" x14ac:dyDescent="0.35">
      <c r="A423" s="7" t="s">
        <v>676</v>
      </c>
      <c r="B423" s="12">
        <v>2021</v>
      </c>
      <c r="C423" s="12" t="s">
        <v>186</v>
      </c>
      <c r="D423" s="29" t="s">
        <v>65</v>
      </c>
      <c r="E423" s="7" t="s">
        <v>677</v>
      </c>
    </row>
    <row r="424" spans="1:5" x14ac:dyDescent="0.35">
      <c r="A424" s="7" t="s">
        <v>678</v>
      </c>
      <c r="B424" s="12">
        <v>2022</v>
      </c>
      <c r="C424" s="12" t="s">
        <v>186</v>
      </c>
      <c r="D424" s="29" t="s">
        <v>65</v>
      </c>
      <c r="E424" s="7" t="s">
        <v>187</v>
      </c>
    </row>
    <row r="425" spans="1:5" x14ac:dyDescent="0.35">
      <c r="A425" s="7" t="s">
        <v>679</v>
      </c>
      <c r="B425" s="12">
        <v>2020</v>
      </c>
      <c r="C425" s="12" t="s">
        <v>680</v>
      </c>
      <c r="D425" s="29" t="s">
        <v>65</v>
      </c>
      <c r="E425" s="7" t="s">
        <v>681</v>
      </c>
    </row>
    <row r="426" spans="1:5" x14ac:dyDescent="0.35">
      <c r="A426" s="7" t="s">
        <v>682</v>
      </c>
      <c r="B426" s="12">
        <v>2020</v>
      </c>
      <c r="C426" s="12" t="s">
        <v>254</v>
      </c>
      <c r="D426" s="29" t="s">
        <v>65</v>
      </c>
      <c r="E426" s="7" t="s">
        <v>681</v>
      </c>
    </row>
    <row r="427" spans="1:5" x14ac:dyDescent="0.35">
      <c r="A427" s="7" t="s">
        <v>683</v>
      </c>
      <c r="B427" s="12">
        <v>2020</v>
      </c>
      <c r="C427" s="12" t="s">
        <v>684</v>
      </c>
      <c r="D427" s="29" t="s">
        <v>65</v>
      </c>
      <c r="E427" s="7" t="s">
        <v>681</v>
      </c>
    </row>
    <row r="428" spans="1:5" x14ac:dyDescent="0.35">
      <c r="A428" s="7" t="s">
        <v>685</v>
      </c>
      <c r="B428" s="12">
        <v>2020</v>
      </c>
      <c r="C428" s="12" t="s">
        <v>290</v>
      </c>
      <c r="D428" s="29" t="s">
        <v>65</v>
      </c>
      <c r="E428" s="7" t="s">
        <v>681</v>
      </c>
    </row>
    <row r="429" spans="1:5" x14ac:dyDescent="0.35">
      <c r="A429" s="7" t="s">
        <v>686</v>
      </c>
      <c r="B429" s="12">
        <v>2020</v>
      </c>
      <c r="C429" s="12" t="s">
        <v>290</v>
      </c>
      <c r="D429" s="29" t="s">
        <v>65</v>
      </c>
      <c r="E429" s="7" t="s">
        <v>681</v>
      </c>
    </row>
    <row r="430" spans="1:5" x14ac:dyDescent="0.35">
      <c r="A430" s="7" t="s">
        <v>687</v>
      </c>
      <c r="B430" s="12">
        <v>2020</v>
      </c>
      <c r="C430" s="12" t="s">
        <v>297</v>
      </c>
      <c r="D430" s="29" t="s">
        <v>65</v>
      </c>
      <c r="E430" s="7" t="s">
        <v>681</v>
      </c>
    </row>
    <row r="431" spans="1:5" x14ac:dyDescent="0.35">
      <c r="A431" s="7" t="s">
        <v>688</v>
      </c>
      <c r="B431" s="12">
        <v>2020</v>
      </c>
      <c r="C431" s="12" t="s">
        <v>297</v>
      </c>
      <c r="D431" s="29" t="s">
        <v>65</v>
      </c>
      <c r="E431" s="7" t="s">
        <v>681</v>
      </c>
    </row>
    <row r="432" spans="1:5" x14ac:dyDescent="0.35">
      <c r="A432" s="7" t="s">
        <v>689</v>
      </c>
      <c r="B432" s="12">
        <v>2020</v>
      </c>
      <c r="C432" s="12" t="s">
        <v>297</v>
      </c>
      <c r="D432" s="29" t="s">
        <v>65</v>
      </c>
      <c r="E432" s="7" t="s">
        <v>681</v>
      </c>
    </row>
    <row r="433" spans="1:5" x14ac:dyDescent="0.35">
      <c r="A433" s="7" t="s">
        <v>690</v>
      </c>
      <c r="B433" s="12">
        <v>2020</v>
      </c>
      <c r="C433" s="12" t="s">
        <v>691</v>
      </c>
      <c r="D433" s="29" t="s">
        <v>65</v>
      </c>
      <c r="E433" s="7" t="s">
        <v>681</v>
      </c>
    </row>
    <row r="434" spans="1:5" x14ac:dyDescent="0.35">
      <c r="A434" s="7" t="s">
        <v>692</v>
      </c>
      <c r="B434" s="12">
        <v>2020</v>
      </c>
      <c r="C434" s="12" t="s">
        <v>693</v>
      </c>
      <c r="D434" s="29" t="s">
        <v>65</v>
      </c>
      <c r="E434" s="7" t="s">
        <v>681</v>
      </c>
    </row>
    <row r="435" spans="1:5" x14ac:dyDescent="0.35">
      <c r="A435" s="7" t="s">
        <v>694</v>
      </c>
      <c r="B435" s="12">
        <v>2020</v>
      </c>
      <c r="C435" s="12" t="s">
        <v>695</v>
      </c>
      <c r="D435" s="29" t="s">
        <v>65</v>
      </c>
      <c r="E435" s="7" t="s">
        <v>681</v>
      </c>
    </row>
    <row r="436" spans="1:5" x14ac:dyDescent="0.35">
      <c r="A436" s="7" t="s">
        <v>696</v>
      </c>
      <c r="B436" s="12">
        <v>2020</v>
      </c>
      <c r="C436" s="12" t="s">
        <v>697</v>
      </c>
      <c r="D436" s="29" t="s">
        <v>65</v>
      </c>
      <c r="E436" s="7" t="s">
        <v>681</v>
      </c>
    </row>
    <row r="437" spans="1:5" x14ac:dyDescent="0.35">
      <c r="A437" s="7" t="s">
        <v>698</v>
      </c>
      <c r="B437" s="12">
        <v>2020</v>
      </c>
      <c r="C437" s="12" t="s">
        <v>697</v>
      </c>
      <c r="D437" s="29" t="s">
        <v>65</v>
      </c>
      <c r="E437" s="7" t="s">
        <v>681</v>
      </c>
    </row>
    <row r="438" spans="1:5" x14ac:dyDescent="0.35">
      <c r="A438" s="7" t="s">
        <v>699</v>
      </c>
      <c r="B438" s="12">
        <v>2020</v>
      </c>
      <c r="C438" s="12" t="s">
        <v>697</v>
      </c>
      <c r="D438" s="29" t="s">
        <v>65</v>
      </c>
      <c r="E438" s="7" t="s">
        <v>681</v>
      </c>
    </row>
    <row r="439" spans="1:5" x14ac:dyDescent="0.35">
      <c r="A439" s="7" t="s">
        <v>700</v>
      </c>
      <c r="B439" s="12">
        <v>2020</v>
      </c>
      <c r="C439" s="12" t="s">
        <v>697</v>
      </c>
      <c r="D439" s="29" t="s">
        <v>65</v>
      </c>
      <c r="E439" s="7" t="s">
        <v>681</v>
      </c>
    </row>
    <row r="440" spans="1:5" x14ac:dyDescent="0.35">
      <c r="A440" s="7" t="s">
        <v>701</v>
      </c>
      <c r="B440" s="12">
        <v>2020</v>
      </c>
      <c r="C440" s="12" t="s">
        <v>283</v>
      </c>
      <c r="D440" s="29" t="s">
        <v>65</v>
      </c>
      <c r="E440" s="7" t="s">
        <v>681</v>
      </c>
    </row>
    <row r="441" spans="1:5" x14ac:dyDescent="0.35">
      <c r="A441" s="7" t="s">
        <v>702</v>
      </c>
      <c r="B441" s="12">
        <v>2020</v>
      </c>
      <c r="C441" s="12" t="s">
        <v>509</v>
      </c>
      <c r="D441" s="29" t="s">
        <v>65</v>
      </c>
      <c r="E441" s="7" t="s">
        <v>681</v>
      </c>
    </row>
    <row r="442" spans="1:5" x14ac:dyDescent="0.35">
      <c r="A442" s="7" t="s">
        <v>703</v>
      </c>
      <c r="B442" s="12">
        <v>2020</v>
      </c>
      <c r="C442" s="12" t="s">
        <v>704</v>
      </c>
      <c r="D442" s="29" t="s">
        <v>65</v>
      </c>
      <c r="E442" s="7" t="s">
        <v>681</v>
      </c>
    </row>
    <row r="443" spans="1:5" x14ac:dyDescent="0.35">
      <c r="A443" s="7" t="s">
        <v>705</v>
      </c>
      <c r="B443" s="12">
        <v>2020</v>
      </c>
      <c r="C443" s="12" t="s">
        <v>170</v>
      </c>
      <c r="D443" s="29" t="s">
        <v>65</v>
      </c>
      <c r="E443" s="7" t="s">
        <v>681</v>
      </c>
    </row>
    <row r="444" spans="1:5" x14ac:dyDescent="0.35">
      <c r="A444" s="7" t="s">
        <v>706</v>
      </c>
      <c r="B444" s="12">
        <v>2020</v>
      </c>
      <c r="C444" s="12" t="s">
        <v>170</v>
      </c>
      <c r="D444" s="29" t="s">
        <v>65</v>
      </c>
      <c r="E444" s="7" t="s">
        <v>681</v>
      </c>
    </row>
    <row r="445" spans="1:5" x14ac:dyDescent="0.35">
      <c r="A445" s="7" t="s">
        <v>707</v>
      </c>
      <c r="B445" s="12">
        <v>2017</v>
      </c>
      <c r="C445" s="12" t="s">
        <v>186</v>
      </c>
      <c r="D445" s="29" t="s">
        <v>65</v>
      </c>
      <c r="E445" s="7" t="s">
        <v>205</v>
      </c>
    </row>
    <row r="446" spans="1:5" x14ac:dyDescent="0.35">
      <c r="A446" s="7" t="s">
        <v>708</v>
      </c>
      <c r="B446" s="12">
        <v>2017</v>
      </c>
      <c r="C446" s="12" t="s">
        <v>186</v>
      </c>
      <c r="D446" s="29" t="s">
        <v>65</v>
      </c>
      <c r="E446" s="7" t="s">
        <v>205</v>
      </c>
    </row>
    <row r="447" spans="1:5" x14ac:dyDescent="0.35">
      <c r="A447" s="7" t="s">
        <v>709</v>
      </c>
      <c r="B447" s="12">
        <v>2017</v>
      </c>
      <c r="C447" s="12" t="s">
        <v>186</v>
      </c>
      <c r="D447" s="29" t="s">
        <v>65</v>
      </c>
      <c r="E447" s="7" t="s">
        <v>205</v>
      </c>
    </row>
    <row r="448" spans="1:5" x14ac:dyDescent="0.35">
      <c r="A448" s="7" t="s">
        <v>710</v>
      </c>
      <c r="B448" s="12">
        <v>2017</v>
      </c>
      <c r="C448" s="12" t="s">
        <v>186</v>
      </c>
      <c r="D448" s="29" t="s">
        <v>65</v>
      </c>
      <c r="E448" s="7" t="s">
        <v>205</v>
      </c>
    </row>
    <row r="449" spans="1:5" x14ac:dyDescent="0.35">
      <c r="A449" s="7" t="s">
        <v>711</v>
      </c>
      <c r="B449" s="12">
        <v>2017</v>
      </c>
      <c r="C449" s="12" t="s">
        <v>186</v>
      </c>
      <c r="D449" s="29" t="s">
        <v>65</v>
      </c>
      <c r="E449" s="7" t="s">
        <v>205</v>
      </c>
    </row>
    <row r="450" spans="1:5" x14ac:dyDescent="0.35">
      <c r="A450" s="7" t="s">
        <v>712</v>
      </c>
      <c r="B450" s="12">
        <v>2017</v>
      </c>
      <c r="C450" s="12" t="s">
        <v>186</v>
      </c>
      <c r="D450" s="29" t="s">
        <v>65</v>
      </c>
      <c r="E450" s="7" t="s">
        <v>205</v>
      </c>
    </row>
    <row r="451" spans="1:5" x14ac:dyDescent="0.35">
      <c r="A451" s="7" t="s">
        <v>713</v>
      </c>
      <c r="B451" s="12">
        <v>2017</v>
      </c>
      <c r="C451" s="12" t="s">
        <v>186</v>
      </c>
      <c r="D451" s="29" t="s">
        <v>65</v>
      </c>
      <c r="E451" s="7" t="s">
        <v>205</v>
      </c>
    </row>
    <row r="452" spans="1:5" x14ac:dyDescent="0.35">
      <c r="A452" s="7" t="s">
        <v>714</v>
      </c>
      <c r="B452" s="12">
        <v>2017</v>
      </c>
      <c r="C452" s="12" t="s">
        <v>186</v>
      </c>
      <c r="D452" s="29" t="s">
        <v>65</v>
      </c>
      <c r="E452" s="7" t="s">
        <v>205</v>
      </c>
    </row>
    <row r="453" spans="1:5" x14ac:dyDescent="0.35">
      <c r="A453" s="7" t="s">
        <v>715</v>
      </c>
      <c r="B453" s="12">
        <v>2017</v>
      </c>
      <c r="C453" s="12" t="s">
        <v>186</v>
      </c>
      <c r="D453" s="29" t="s">
        <v>65</v>
      </c>
      <c r="E453" s="7" t="s">
        <v>205</v>
      </c>
    </row>
    <row r="454" spans="1:5" x14ac:dyDescent="0.35">
      <c r="A454" s="7" t="s">
        <v>716</v>
      </c>
      <c r="B454" s="12">
        <v>2017</v>
      </c>
      <c r="C454" s="12" t="s">
        <v>186</v>
      </c>
      <c r="D454" s="29" t="s">
        <v>65</v>
      </c>
      <c r="E454" s="7" t="s">
        <v>205</v>
      </c>
    </row>
    <row r="455" spans="1:5" x14ac:dyDescent="0.35">
      <c r="A455" s="7" t="s">
        <v>717</v>
      </c>
      <c r="B455" s="12">
        <v>2017</v>
      </c>
      <c r="C455" s="12" t="s">
        <v>186</v>
      </c>
      <c r="D455" s="29" t="s">
        <v>65</v>
      </c>
      <c r="E455" s="7" t="s">
        <v>205</v>
      </c>
    </row>
    <row r="456" spans="1:5" x14ac:dyDescent="0.35">
      <c r="A456" s="7" t="s">
        <v>718</v>
      </c>
      <c r="B456" s="12">
        <v>2017</v>
      </c>
      <c r="C456" s="12" t="s">
        <v>186</v>
      </c>
      <c r="D456" s="29" t="s">
        <v>65</v>
      </c>
      <c r="E456" s="7" t="s">
        <v>205</v>
      </c>
    </row>
    <row r="457" spans="1:5" x14ac:dyDescent="0.35">
      <c r="A457" s="7" t="s">
        <v>719</v>
      </c>
      <c r="B457" s="12">
        <v>2017</v>
      </c>
      <c r="C457" s="12" t="s">
        <v>186</v>
      </c>
      <c r="D457" s="29" t="s">
        <v>65</v>
      </c>
      <c r="E457" s="7" t="s">
        <v>205</v>
      </c>
    </row>
    <row r="458" spans="1:5" x14ac:dyDescent="0.35">
      <c r="A458" s="7" t="s">
        <v>720</v>
      </c>
      <c r="B458" s="12">
        <v>2017</v>
      </c>
      <c r="C458" s="12" t="s">
        <v>186</v>
      </c>
      <c r="D458" s="29" t="s">
        <v>65</v>
      </c>
      <c r="E458" s="7" t="s">
        <v>205</v>
      </c>
    </row>
    <row r="459" spans="1:5" x14ac:dyDescent="0.35">
      <c r="A459" s="7" t="s">
        <v>721</v>
      </c>
      <c r="B459" s="12">
        <v>2022</v>
      </c>
      <c r="C459" s="12" t="s">
        <v>153</v>
      </c>
      <c r="D459" s="29" t="s">
        <v>65</v>
      </c>
      <c r="E459" s="7" t="s">
        <v>359</v>
      </c>
    </row>
    <row r="460" spans="1:5" x14ac:dyDescent="0.35">
      <c r="A460" s="7" t="s">
        <v>722</v>
      </c>
      <c r="B460" s="12">
        <v>2022</v>
      </c>
      <c r="C460" s="12" t="s">
        <v>153</v>
      </c>
      <c r="D460" s="29" t="s">
        <v>65</v>
      </c>
      <c r="E460" s="7" t="s">
        <v>359</v>
      </c>
    </row>
    <row r="461" spans="1:5" x14ac:dyDescent="0.35">
      <c r="A461" s="7" t="s">
        <v>723</v>
      </c>
      <c r="B461" s="12">
        <v>2022</v>
      </c>
      <c r="C461" s="12" t="s">
        <v>186</v>
      </c>
      <c r="D461" s="29" t="s">
        <v>65</v>
      </c>
      <c r="E461" s="7" t="s">
        <v>187</v>
      </c>
    </row>
    <row r="462" spans="1:5" x14ac:dyDescent="0.35">
      <c r="A462" s="7" t="s">
        <v>724</v>
      </c>
      <c r="B462" s="12">
        <v>2022</v>
      </c>
      <c r="C462" s="12" t="s">
        <v>153</v>
      </c>
      <c r="D462" s="29" t="s">
        <v>65</v>
      </c>
      <c r="E462" s="7" t="s">
        <v>359</v>
      </c>
    </row>
    <row r="463" spans="1:5" x14ac:dyDescent="0.35">
      <c r="A463" s="7" t="s">
        <v>725</v>
      </c>
      <c r="B463" s="12">
        <v>2018</v>
      </c>
      <c r="C463" s="12" t="s">
        <v>271</v>
      </c>
      <c r="D463" s="29" t="s">
        <v>65</v>
      </c>
      <c r="E463" s="7" t="s">
        <v>726</v>
      </c>
    </row>
    <row r="464" spans="1:5" x14ac:dyDescent="0.35">
      <c r="A464" s="7" t="s">
        <v>727</v>
      </c>
      <c r="B464" s="12">
        <v>2018</v>
      </c>
      <c r="C464" s="12" t="s">
        <v>271</v>
      </c>
      <c r="D464" s="29" t="s">
        <v>65</v>
      </c>
      <c r="E464" s="7" t="s">
        <v>726</v>
      </c>
    </row>
    <row r="465" spans="1:5" x14ac:dyDescent="0.35">
      <c r="A465" s="7" t="s">
        <v>728</v>
      </c>
      <c r="B465" s="12">
        <v>2019</v>
      </c>
      <c r="C465" s="12" t="s">
        <v>271</v>
      </c>
      <c r="D465" s="29" t="s">
        <v>65</v>
      </c>
      <c r="E465" s="7" t="s">
        <v>726</v>
      </c>
    </row>
    <row r="466" spans="1:5" x14ac:dyDescent="0.35">
      <c r="A466" s="7" t="s">
        <v>729</v>
      </c>
      <c r="B466" s="12">
        <v>2019</v>
      </c>
      <c r="C466" s="12" t="s">
        <v>271</v>
      </c>
      <c r="D466" s="29" t="s">
        <v>65</v>
      </c>
      <c r="E466" s="7" t="s">
        <v>726</v>
      </c>
    </row>
    <row r="467" spans="1:5" x14ac:dyDescent="0.35">
      <c r="A467" s="7" t="s">
        <v>730</v>
      </c>
      <c r="B467" s="12">
        <v>2019</v>
      </c>
      <c r="C467" s="12" t="s">
        <v>271</v>
      </c>
      <c r="D467" s="29" t="s">
        <v>65</v>
      </c>
      <c r="E467" s="7" t="s">
        <v>726</v>
      </c>
    </row>
    <row r="468" spans="1:5" x14ac:dyDescent="0.35">
      <c r="A468" s="7" t="s">
        <v>731</v>
      </c>
      <c r="B468" s="12">
        <v>2019</v>
      </c>
      <c r="C468" s="12" t="s">
        <v>271</v>
      </c>
      <c r="D468" s="29" t="s">
        <v>65</v>
      </c>
      <c r="E468" s="7" t="s">
        <v>726</v>
      </c>
    </row>
    <row r="469" spans="1:5" x14ac:dyDescent="0.35">
      <c r="A469" s="7" t="s">
        <v>732</v>
      </c>
      <c r="B469" s="12">
        <v>2018</v>
      </c>
      <c r="C469" s="12" t="s">
        <v>271</v>
      </c>
      <c r="D469" s="29" t="s">
        <v>65</v>
      </c>
      <c r="E469" s="7" t="s">
        <v>726</v>
      </c>
    </row>
    <row r="470" spans="1:5" x14ac:dyDescent="0.35">
      <c r="A470" s="7" t="s">
        <v>733</v>
      </c>
      <c r="B470" s="12">
        <v>2019</v>
      </c>
      <c r="C470" s="12" t="s">
        <v>271</v>
      </c>
      <c r="D470" s="29" t="s">
        <v>65</v>
      </c>
      <c r="E470" s="7" t="s">
        <v>726</v>
      </c>
    </row>
    <row r="471" spans="1:5" x14ac:dyDescent="0.35">
      <c r="A471" s="7" t="s">
        <v>734</v>
      </c>
      <c r="B471" s="12">
        <v>2019</v>
      </c>
      <c r="C471" s="12" t="s">
        <v>271</v>
      </c>
      <c r="D471" s="29" t="s">
        <v>65</v>
      </c>
      <c r="E471" s="7" t="s">
        <v>726</v>
      </c>
    </row>
    <row r="472" spans="1:5" x14ac:dyDescent="0.35">
      <c r="A472" s="7" t="s">
        <v>735</v>
      </c>
      <c r="B472" s="12">
        <v>2019</v>
      </c>
      <c r="C472" s="12" t="s">
        <v>271</v>
      </c>
      <c r="D472" s="29" t="s">
        <v>65</v>
      </c>
      <c r="E472" s="7" t="s">
        <v>726</v>
      </c>
    </row>
    <row r="473" spans="1:5" x14ac:dyDescent="0.35">
      <c r="A473" s="7" t="s">
        <v>736</v>
      </c>
      <c r="B473" s="12">
        <v>2019</v>
      </c>
      <c r="C473" s="12" t="s">
        <v>271</v>
      </c>
      <c r="D473" s="29" t="s">
        <v>65</v>
      </c>
      <c r="E473" s="7" t="s">
        <v>726</v>
      </c>
    </row>
    <row r="474" spans="1:5" x14ac:dyDescent="0.35">
      <c r="A474" s="7" t="s">
        <v>737</v>
      </c>
      <c r="B474" s="12">
        <v>2019</v>
      </c>
      <c r="C474" s="12" t="s">
        <v>271</v>
      </c>
      <c r="D474" s="29" t="s">
        <v>65</v>
      </c>
      <c r="E474" s="7" t="s">
        <v>726</v>
      </c>
    </row>
    <row r="475" spans="1:5" x14ac:dyDescent="0.35">
      <c r="A475" s="7" t="s">
        <v>738</v>
      </c>
      <c r="B475" s="12">
        <v>2018</v>
      </c>
      <c r="C475" s="12" t="s">
        <v>271</v>
      </c>
      <c r="D475" s="29" t="s">
        <v>65</v>
      </c>
      <c r="E475" s="7" t="s">
        <v>726</v>
      </c>
    </row>
    <row r="476" spans="1:5" x14ac:dyDescent="0.35">
      <c r="A476" s="7" t="s">
        <v>739</v>
      </c>
      <c r="B476" s="12">
        <v>2019</v>
      </c>
      <c r="C476" s="12" t="s">
        <v>271</v>
      </c>
      <c r="D476" s="29" t="s">
        <v>65</v>
      </c>
      <c r="E476" s="7" t="s">
        <v>726</v>
      </c>
    </row>
    <row r="477" spans="1:5" x14ac:dyDescent="0.35">
      <c r="A477" s="7" t="s">
        <v>740</v>
      </c>
      <c r="B477" s="12">
        <v>2019</v>
      </c>
      <c r="C477" s="12" t="s">
        <v>271</v>
      </c>
      <c r="D477" s="29" t="s">
        <v>65</v>
      </c>
      <c r="E477" s="7" t="s">
        <v>726</v>
      </c>
    </row>
    <row r="478" spans="1:5" x14ac:dyDescent="0.35">
      <c r="A478" s="7" t="s">
        <v>741</v>
      </c>
      <c r="B478" s="12">
        <v>2019</v>
      </c>
      <c r="C478" s="12" t="s">
        <v>271</v>
      </c>
      <c r="D478" s="29" t="s">
        <v>65</v>
      </c>
      <c r="E478" s="7" t="s">
        <v>726</v>
      </c>
    </row>
    <row r="479" spans="1:5" x14ac:dyDescent="0.35">
      <c r="A479" s="7" t="s">
        <v>742</v>
      </c>
      <c r="B479" s="12">
        <v>2019</v>
      </c>
      <c r="C479" s="12" t="s">
        <v>271</v>
      </c>
      <c r="D479" s="29" t="s">
        <v>65</v>
      </c>
      <c r="E479" s="7" t="s">
        <v>726</v>
      </c>
    </row>
    <row r="480" spans="1:5" x14ac:dyDescent="0.35">
      <c r="A480" s="7" t="s">
        <v>743</v>
      </c>
      <c r="B480" s="12">
        <v>2019</v>
      </c>
      <c r="C480" s="12" t="s">
        <v>271</v>
      </c>
      <c r="D480" s="29" t="s">
        <v>65</v>
      </c>
      <c r="E480" s="7" t="s">
        <v>726</v>
      </c>
    </row>
    <row r="481" spans="1:5" x14ac:dyDescent="0.35">
      <c r="A481" s="7" t="s">
        <v>744</v>
      </c>
      <c r="B481" s="12">
        <v>2019</v>
      </c>
      <c r="C481" s="12" t="s">
        <v>271</v>
      </c>
      <c r="D481" s="29" t="s">
        <v>65</v>
      </c>
      <c r="E481" s="7" t="s">
        <v>726</v>
      </c>
    </row>
    <row r="482" spans="1:5" x14ac:dyDescent="0.35">
      <c r="A482" s="7" t="s">
        <v>745</v>
      </c>
      <c r="B482" s="12">
        <v>2018</v>
      </c>
      <c r="C482" s="12" t="s">
        <v>271</v>
      </c>
      <c r="D482" s="29" t="s">
        <v>65</v>
      </c>
      <c r="E482" s="7" t="s">
        <v>726</v>
      </c>
    </row>
    <row r="483" spans="1:5" x14ac:dyDescent="0.35">
      <c r="A483" s="7" t="s">
        <v>746</v>
      </c>
      <c r="B483" s="12">
        <v>2019</v>
      </c>
      <c r="C483" s="12" t="s">
        <v>271</v>
      </c>
      <c r="D483" s="29" t="s">
        <v>65</v>
      </c>
      <c r="E483" s="7" t="s">
        <v>726</v>
      </c>
    </row>
    <row r="484" spans="1:5" x14ac:dyDescent="0.35">
      <c r="A484" s="7" t="s">
        <v>747</v>
      </c>
      <c r="B484" s="12">
        <v>2020</v>
      </c>
      <c r="C484" s="12" t="s">
        <v>271</v>
      </c>
      <c r="D484" s="29" t="s">
        <v>65</v>
      </c>
      <c r="E484" s="7" t="s">
        <v>726</v>
      </c>
    </row>
    <row r="485" spans="1:5" x14ac:dyDescent="0.35">
      <c r="A485" s="7" t="s">
        <v>748</v>
      </c>
      <c r="B485" s="12">
        <v>2020</v>
      </c>
      <c r="C485" s="12" t="s">
        <v>271</v>
      </c>
      <c r="D485" s="29" t="s">
        <v>65</v>
      </c>
      <c r="E485" s="7" t="s">
        <v>726</v>
      </c>
    </row>
    <row r="486" spans="1:5" x14ac:dyDescent="0.35">
      <c r="A486" s="7" t="s">
        <v>749</v>
      </c>
      <c r="B486" s="12">
        <v>2020</v>
      </c>
      <c r="C486" s="12" t="s">
        <v>271</v>
      </c>
      <c r="D486" s="29" t="s">
        <v>65</v>
      </c>
      <c r="E486" s="7" t="s">
        <v>726</v>
      </c>
    </row>
    <row r="487" spans="1:5" x14ac:dyDescent="0.35">
      <c r="A487" s="7" t="s">
        <v>750</v>
      </c>
      <c r="B487" s="12">
        <v>2020</v>
      </c>
      <c r="C487" s="12" t="s">
        <v>271</v>
      </c>
      <c r="D487" s="29" t="s">
        <v>65</v>
      </c>
      <c r="E487" s="7" t="s">
        <v>726</v>
      </c>
    </row>
    <row r="488" spans="1:5" x14ac:dyDescent="0.35">
      <c r="A488" s="7" t="s">
        <v>751</v>
      </c>
      <c r="B488" s="12">
        <v>2020</v>
      </c>
      <c r="C488" s="12" t="s">
        <v>271</v>
      </c>
      <c r="D488" s="29" t="s">
        <v>65</v>
      </c>
      <c r="E488" s="7" t="s">
        <v>726</v>
      </c>
    </row>
    <row r="489" spans="1:5" x14ac:dyDescent="0.35">
      <c r="A489" s="7" t="s">
        <v>752</v>
      </c>
      <c r="B489" s="12">
        <v>2018</v>
      </c>
      <c r="C489" s="12" t="s">
        <v>271</v>
      </c>
      <c r="D489" s="29" t="s">
        <v>65</v>
      </c>
      <c r="E489" s="7" t="s">
        <v>726</v>
      </c>
    </row>
    <row r="490" spans="1:5" x14ac:dyDescent="0.35">
      <c r="A490" s="7" t="s">
        <v>753</v>
      </c>
      <c r="B490" s="12">
        <v>2018</v>
      </c>
      <c r="C490" s="12" t="s">
        <v>271</v>
      </c>
      <c r="D490" s="29" t="s">
        <v>65</v>
      </c>
      <c r="E490" s="7" t="s">
        <v>726</v>
      </c>
    </row>
    <row r="491" spans="1:5" x14ac:dyDescent="0.35">
      <c r="A491" s="7" t="s">
        <v>754</v>
      </c>
      <c r="B491" s="12">
        <v>2018</v>
      </c>
      <c r="C491" s="12" t="s">
        <v>271</v>
      </c>
      <c r="D491" s="29" t="s">
        <v>65</v>
      </c>
      <c r="E491" s="7" t="s">
        <v>726</v>
      </c>
    </row>
    <row r="492" spans="1:5" x14ac:dyDescent="0.35">
      <c r="A492" s="7" t="s">
        <v>755</v>
      </c>
      <c r="B492" s="12">
        <v>2019</v>
      </c>
      <c r="C492" s="12" t="s">
        <v>271</v>
      </c>
      <c r="D492" s="29" t="s">
        <v>65</v>
      </c>
      <c r="E492" s="7" t="s">
        <v>726</v>
      </c>
    </row>
    <row r="493" spans="1:5" x14ac:dyDescent="0.35">
      <c r="A493" s="7" t="s">
        <v>756</v>
      </c>
      <c r="B493" s="12">
        <v>2018</v>
      </c>
      <c r="C493" s="12" t="s">
        <v>271</v>
      </c>
      <c r="D493" s="29" t="s">
        <v>65</v>
      </c>
      <c r="E493" s="7" t="s">
        <v>726</v>
      </c>
    </row>
    <row r="494" spans="1:5" x14ac:dyDescent="0.35">
      <c r="A494" s="7" t="s">
        <v>757</v>
      </c>
      <c r="B494" s="12">
        <v>2020</v>
      </c>
      <c r="C494" s="12" t="s">
        <v>271</v>
      </c>
      <c r="D494" s="29" t="s">
        <v>65</v>
      </c>
      <c r="E494" s="7" t="s">
        <v>726</v>
      </c>
    </row>
    <row r="495" spans="1:5" x14ac:dyDescent="0.35">
      <c r="A495" s="7" t="s">
        <v>758</v>
      </c>
      <c r="B495" s="12">
        <v>2018</v>
      </c>
      <c r="C495" s="12" t="s">
        <v>271</v>
      </c>
      <c r="D495" s="29" t="s">
        <v>65</v>
      </c>
      <c r="E495" s="7" t="s">
        <v>726</v>
      </c>
    </row>
    <row r="496" spans="1:5" x14ac:dyDescent="0.35">
      <c r="A496" s="7" t="s">
        <v>759</v>
      </c>
      <c r="B496" s="12">
        <v>2018</v>
      </c>
      <c r="C496" s="12" t="s">
        <v>271</v>
      </c>
      <c r="D496" s="29" t="s">
        <v>65</v>
      </c>
      <c r="E496" s="7" t="s">
        <v>726</v>
      </c>
    </row>
    <row r="497" spans="1:5" x14ac:dyDescent="0.35">
      <c r="A497" s="7" t="s">
        <v>760</v>
      </c>
      <c r="B497" s="12">
        <v>2018</v>
      </c>
      <c r="C497" s="12" t="s">
        <v>271</v>
      </c>
      <c r="D497" s="29" t="s">
        <v>65</v>
      </c>
      <c r="E497" s="7" t="s">
        <v>726</v>
      </c>
    </row>
    <row r="498" spans="1:5" x14ac:dyDescent="0.35">
      <c r="A498" s="7" t="s">
        <v>761</v>
      </c>
      <c r="B498" s="12">
        <v>2018</v>
      </c>
      <c r="C498" s="12" t="s">
        <v>271</v>
      </c>
      <c r="D498" s="29" t="s">
        <v>65</v>
      </c>
      <c r="E498" s="7" t="s">
        <v>726</v>
      </c>
    </row>
    <row r="499" spans="1:5" x14ac:dyDescent="0.35">
      <c r="A499" s="7" t="s">
        <v>762</v>
      </c>
      <c r="B499" s="12">
        <v>2021</v>
      </c>
      <c r="C499" s="12" t="s">
        <v>518</v>
      </c>
      <c r="D499" s="29" t="s">
        <v>65</v>
      </c>
      <c r="E499" s="7" t="s">
        <v>519</v>
      </c>
    </row>
    <row r="500" spans="1:5" x14ac:dyDescent="0.35">
      <c r="A500" s="7" t="s">
        <v>763</v>
      </c>
      <c r="B500" s="12">
        <v>2021</v>
      </c>
      <c r="C500" s="12" t="s">
        <v>518</v>
      </c>
      <c r="D500" s="29" t="s">
        <v>65</v>
      </c>
      <c r="E500" s="7" t="s">
        <v>519</v>
      </c>
    </row>
    <row r="501" spans="1:5" x14ac:dyDescent="0.35">
      <c r="A501" s="7" t="s">
        <v>764</v>
      </c>
      <c r="B501" s="12">
        <v>2020</v>
      </c>
      <c r="C501" s="12" t="s">
        <v>153</v>
      </c>
      <c r="D501" s="29" t="s">
        <v>65</v>
      </c>
      <c r="E501" s="7" t="s">
        <v>765</v>
      </c>
    </row>
    <row r="502" spans="1:5" x14ac:dyDescent="0.35">
      <c r="A502" s="7" t="s">
        <v>766</v>
      </c>
      <c r="B502" s="12">
        <v>2019</v>
      </c>
      <c r="C502" s="12" t="s">
        <v>153</v>
      </c>
      <c r="D502" s="29" t="s">
        <v>65</v>
      </c>
      <c r="E502" s="7" t="s">
        <v>765</v>
      </c>
    </row>
    <row r="503" spans="1:5" x14ac:dyDescent="0.35">
      <c r="A503" s="7" t="s">
        <v>767</v>
      </c>
      <c r="B503" s="12">
        <v>2019</v>
      </c>
      <c r="C503" s="12" t="s">
        <v>153</v>
      </c>
      <c r="D503" s="29" t="s">
        <v>65</v>
      </c>
      <c r="E503" s="7" t="s">
        <v>768</v>
      </c>
    </row>
    <row r="504" spans="1:5" x14ac:dyDescent="0.35">
      <c r="A504" s="7" t="s">
        <v>769</v>
      </c>
      <c r="B504" s="12">
        <v>2019</v>
      </c>
      <c r="C504" s="12" t="s">
        <v>153</v>
      </c>
      <c r="D504" s="29" t="s">
        <v>65</v>
      </c>
      <c r="E504" s="7" t="s">
        <v>768</v>
      </c>
    </row>
    <row r="505" spans="1:5" x14ac:dyDescent="0.35">
      <c r="A505" s="7" t="s">
        <v>770</v>
      </c>
      <c r="B505" s="12">
        <v>2019</v>
      </c>
      <c r="C505" s="12" t="s">
        <v>153</v>
      </c>
      <c r="D505" s="29" t="s">
        <v>65</v>
      </c>
      <c r="E505" s="7" t="s">
        <v>768</v>
      </c>
    </row>
    <row r="506" spans="1:5" x14ac:dyDescent="0.35">
      <c r="A506" s="7" t="s">
        <v>771</v>
      </c>
      <c r="B506" s="12">
        <v>2019</v>
      </c>
      <c r="C506" s="12" t="s">
        <v>153</v>
      </c>
      <c r="D506" s="29" t="s">
        <v>65</v>
      </c>
      <c r="E506" s="7" t="s">
        <v>768</v>
      </c>
    </row>
    <row r="507" spans="1:5" x14ac:dyDescent="0.35">
      <c r="A507" s="7" t="s">
        <v>772</v>
      </c>
      <c r="B507" s="12">
        <v>2019</v>
      </c>
      <c r="C507" s="12" t="s">
        <v>153</v>
      </c>
      <c r="D507" s="29" t="s">
        <v>65</v>
      </c>
      <c r="E507" s="7" t="s">
        <v>768</v>
      </c>
    </row>
    <row r="508" spans="1:5" x14ac:dyDescent="0.35">
      <c r="A508" s="7" t="s">
        <v>773</v>
      </c>
      <c r="B508" s="12">
        <v>2019</v>
      </c>
      <c r="C508" s="12" t="s">
        <v>153</v>
      </c>
      <c r="D508" s="29" t="s">
        <v>65</v>
      </c>
      <c r="E508" s="7" t="s">
        <v>768</v>
      </c>
    </row>
    <row r="509" spans="1:5" x14ac:dyDescent="0.35">
      <c r="A509" s="7" t="s">
        <v>774</v>
      </c>
      <c r="B509" s="12">
        <v>2021</v>
      </c>
      <c r="C509" s="12" t="s">
        <v>186</v>
      </c>
      <c r="D509" s="29" t="s">
        <v>65</v>
      </c>
      <c r="E509" s="7" t="s">
        <v>775</v>
      </c>
    </row>
    <row r="510" spans="1:5" x14ac:dyDescent="0.35">
      <c r="A510" s="7" t="s">
        <v>776</v>
      </c>
      <c r="B510" s="12">
        <v>2021</v>
      </c>
      <c r="C510" s="12" t="s">
        <v>186</v>
      </c>
      <c r="D510" s="29" t="s">
        <v>65</v>
      </c>
      <c r="E510" s="7" t="s">
        <v>775</v>
      </c>
    </row>
    <row r="511" spans="1:5" x14ac:dyDescent="0.35">
      <c r="A511" s="7" t="s">
        <v>777</v>
      </c>
      <c r="B511" s="12">
        <v>2021</v>
      </c>
      <c r="C511" s="12" t="s">
        <v>186</v>
      </c>
      <c r="D511" s="29" t="s">
        <v>65</v>
      </c>
      <c r="E511" s="7" t="s">
        <v>775</v>
      </c>
    </row>
    <row r="512" spans="1:5" x14ac:dyDescent="0.35">
      <c r="A512" s="7" t="s">
        <v>778</v>
      </c>
      <c r="B512" s="12">
        <v>2021</v>
      </c>
      <c r="C512" s="12" t="s">
        <v>186</v>
      </c>
      <c r="D512" s="29" t="s">
        <v>65</v>
      </c>
      <c r="E512" s="7" t="s">
        <v>775</v>
      </c>
    </row>
    <row r="513" spans="1:5" x14ac:dyDescent="0.35">
      <c r="A513" s="7" t="s">
        <v>779</v>
      </c>
      <c r="B513" s="12">
        <v>2020</v>
      </c>
      <c r="C513" s="12" t="s">
        <v>186</v>
      </c>
      <c r="D513" s="29" t="s">
        <v>65</v>
      </c>
      <c r="E513" s="7" t="s">
        <v>775</v>
      </c>
    </row>
    <row r="514" spans="1:5" x14ac:dyDescent="0.35">
      <c r="A514" s="7" t="s">
        <v>780</v>
      </c>
      <c r="B514" s="12">
        <v>2022</v>
      </c>
      <c r="C514" s="12" t="s">
        <v>781</v>
      </c>
      <c r="D514" s="29" t="s">
        <v>65</v>
      </c>
      <c r="E514" s="7" t="s">
        <v>782</v>
      </c>
    </row>
    <row r="515" spans="1:5" x14ac:dyDescent="0.35">
      <c r="A515" s="7" t="s">
        <v>783</v>
      </c>
      <c r="B515" s="12">
        <v>2018</v>
      </c>
      <c r="C515" s="12" t="s">
        <v>354</v>
      </c>
      <c r="D515" s="29" t="s">
        <v>65</v>
      </c>
      <c r="E515" s="7" t="s">
        <v>784</v>
      </c>
    </row>
    <row r="516" spans="1:5" x14ac:dyDescent="0.35">
      <c r="A516" s="7" t="s">
        <v>785</v>
      </c>
      <c r="B516" s="12">
        <v>2019</v>
      </c>
      <c r="C516" s="12" t="s">
        <v>786</v>
      </c>
      <c r="D516" s="29" t="s">
        <v>65</v>
      </c>
      <c r="E516" s="7" t="s">
        <v>787</v>
      </c>
    </row>
    <row r="517" spans="1:5" x14ac:dyDescent="0.35">
      <c r="A517" s="7" t="s">
        <v>788</v>
      </c>
      <c r="B517" s="12">
        <v>2019</v>
      </c>
      <c r="C517" s="12" t="s">
        <v>786</v>
      </c>
      <c r="D517" s="29" t="s">
        <v>65</v>
      </c>
      <c r="E517" s="7" t="s">
        <v>787</v>
      </c>
    </row>
    <row r="518" spans="1:5" x14ac:dyDescent="0.35">
      <c r="A518" s="7" t="s">
        <v>789</v>
      </c>
      <c r="B518" s="12">
        <v>2019</v>
      </c>
      <c r="C518" s="12" t="s">
        <v>786</v>
      </c>
      <c r="D518" s="29" t="s">
        <v>65</v>
      </c>
      <c r="E518" s="7" t="s">
        <v>787</v>
      </c>
    </row>
    <row r="519" spans="1:5" x14ac:dyDescent="0.35">
      <c r="A519" s="7" t="s">
        <v>790</v>
      </c>
      <c r="B519" s="12">
        <v>2019</v>
      </c>
      <c r="C519" s="12" t="s">
        <v>786</v>
      </c>
      <c r="D519" s="29" t="s">
        <v>65</v>
      </c>
      <c r="E519" s="7" t="s">
        <v>787</v>
      </c>
    </row>
    <row r="520" spans="1:5" x14ac:dyDescent="0.35">
      <c r="A520" s="7" t="s">
        <v>791</v>
      </c>
      <c r="B520" s="12">
        <v>2019</v>
      </c>
      <c r="C520" s="12" t="s">
        <v>786</v>
      </c>
      <c r="D520" s="29" t="s">
        <v>65</v>
      </c>
      <c r="E520" s="7" t="s">
        <v>787</v>
      </c>
    </row>
    <row r="521" spans="1:5" x14ac:dyDescent="0.35">
      <c r="A521" s="7" t="s">
        <v>792</v>
      </c>
      <c r="B521" s="12">
        <v>2019</v>
      </c>
      <c r="C521" s="12" t="s">
        <v>786</v>
      </c>
      <c r="D521" s="29" t="s">
        <v>65</v>
      </c>
      <c r="E521" s="7" t="s">
        <v>787</v>
      </c>
    </row>
    <row r="522" spans="1:5" x14ac:dyDescent="0.35">
      <c r="A522" s="7" t="s">
        <v>793</v>
      </c>
      <c r="B522" s="12">
        <v>2020</v>
      </c>
      <c r="C522" s="12" t="s">
        <v>786</v>
      </c>
      <c r="D522" s="29" t="s">
        <v>65</v>
      </c>
      <c r="E522" s="7" t="s">
        <v>787</v>
      </c>
    </row>
    <row r="523" spans="1:5" x14ac:dyDescent="0.35">
      <c r="A523" s="7" t="s">
        <v>794</v>
      </c>
      <c r="B523" s="12">
        <v>2020</v>
      </c>
      <c r="C523" s="12" t="s">
        <v>786</v>
      </c>
      <c r="D523" s="29" t="s">
        <v>65</v>
      </c>
      <c r="E523" s="7" t="s">
        <v>787</v>
      </c>
    </row>
    <row r="524" spans="1:5" x14ac:dyDescent="0.35">
      <c r="A524" s="7" t="s">
        <v>795</v>
      </c>
      <c r="B524" s="12">
        <v>2020</v>
      </c>
      <c r="C524" s="12" t="s">
        <v>786</v>
      </c>
      <c r="D524" s="29" t="s">
        <v>65</v>
      </c>
      <c r="E524" s="7" t="s">
        <v>787</v>
      </c>
    </row>
    <row r="525" spans="1:5" x14ac:dyDescent="0.35">
      <c r="A525" s="7" t="s">
        <v>796</v>
      </c>
      <c r="B525" s="12">
        <v>2019</v>
      </c>
      <c r="C525" s="12" t="s">
        <v>786</v>
      </c>
      <c r="D525" s="29" t="s">
        <v>65</v>
      </c>
      <c r="E525" s="7" t="s">
        <v>787</v>
      </c>
    </row>
    <row r="526" spans="1:5" x14ac:dyDescent="0.35">
      <c r="A526" s="7" t="s">
        <v>797</v>
      </c>
      <c r="B526" s="12">
        <v>2020</v>
      </c>
      <c r="C526" s="12" t="s">
        <v>786</v>
      </c>
      <c r="D526" s="29" t="s">
        <v>65</v>
      </c>
      <c r="E526" s="7" t="s">
        <v>787</v>
      </c>
    </row>
    <row r="527" spans="1:5" x14ac:dyDescent="0.35">
      <c r="A527" s="7" t="s">
        <v>798</v>
      </c>
      <c r="B527" s="12">
        <v>2020</v>
      </c>
      <c r="C527" s="12" t="s">
        <v>786</v>
      </c>
      <c r="D527" s="29" t="s">
        <v>65</v>
      </c>
      <c r="E527" s="7" t="s">
        <v>787</v>
      </c>
    </row>
    <row r="528" spans="1:5" x14ac:dyDescent="0.35">
      <c r="A528" s="7" t="s">
        <v>799</v>
      </c>
      <c r="B528" s="12">
        <v>2019</v>
      </c>
      <c r="C528" s="12" t="s">
        <v>786</v>
      </c>
      <c r="D528" s="29" t="s">
        <v>65</v>
      </c>
      <c r="E528" s="7" t="s">
        <v>787</v>
      </c>
    </row>
    <row r="529" spans="1:5" x14ac:dyDescent="0.35">
      <c r="A529" s="7" t="s">
        <v>800</v>
      </c>
      <c r="B529" s="12">
        <v>2020</v>
      </c>
      <c r="C529" s="12" t="s">
        <v>786</v>
      </c>
      <c r="D529" s="29" t="s">
        <v>65</v>
      </c>
      <c r="E529" s="7" t="s">
        <v>787</v>
      </c>
    </row>
    <row r="530" spans="1:5" x14ac:dyDescent="0.35">
      <c r="A530" s="7" t="s">
        <v>801</v>
      </c>
      <c r="B530" s="12">
        <v>2019</v>
      </c>
      <c r="C530" s="12" t="s">
        <v>786</v>
      </c>
      <c r="D530" s="29" t="s">
        <v>65</v>
      </c>
      <c r="E530" s="7" t="s">
        <v>787</v>
      </c>
    </row>
    <row r="531" spans="1:5" x14ac:dyDescent="0.35">
      <c r="A531" s="7" t="s">
        <v>802</v>
      </c>
      <c r="B531" s="12">
        <v>2019</v>
      </c>
      <c r="C531" s="12" t="s">
        <v>786</v>
      </c>
      <c r="D531" s="29" t="s">
        <v>65</v>
      </c>
      <c r="E531" s="7" t="s">
        <v>787</v>
      </c>
    </row>
    <row r="532" spans="1:5" x14ac:dyDescent="0.35">
      <c r="A532" s="7" t="s">
        <v>803</v>
      </c>
      <c r="B532" s="12">
        <v>2019</v>
      </c>
      <c r="C532" s="12" t="s">
        <v>786</v>
      </c>
      <c r="D532" s="29" t="s">
        <v>65</v>
      </c>
      <c r="E532" s="7" t="s">
        <v>787</v>
      </c>
    </row>
    <row r="533" spans="1:5" x14ac:dyDescent="0.35">
      <c r="A533" s="7" t="s">
        <v>804</v>
      </c>
      <c r="B533" s="12">
        <v>2020</v>
      </c>
      <c r="C533" s="12" t="s">
        <v>786</v>
      </c>
      <c r="D533" s="29" t="s">
        <v>65</v>
      </c>
      <c r="E533" s="7" t="s">
        <v>787</v>
      </c>
    </row>
    <row r="534" spans="1:5" x14ac:dyDescent="0.35">
      <c r="A534" s="7" t="s">
        <v>805</v>
      </c>
      <c r="B534" s="12">
        <v>2019</v>
      </c>
      <c r="C534" s="12" t="s">
        <v>786</v>
      </c>
      <c r="D534" s="29" t="s">
        <v>65</v>
      </c>
      <c r="E534" s="7" t="s">
        <v>787</v>
      </c>
    </row>
    <row r="535" spans="1:5" x14ac:dyDescent="0.35">
      <c r="A535" s="7" t="s">
        <v>806</v>
      </c>
      <c r="B535" s="12">
        <v>2019</v>
      </c>
      <c r="C535" s="12" t="s">
        <v>786</v>
      </c>
      <c r="D535" s="29" t="s">
        <v>65</v>
      </c>
      <c r="E535" s="7" t="s">
        <v>787</v>
      </c>
    </row>
    <row r="536" spans="1:5" x14ac:dyDescent="0.35">
      <c r="A536" s="7" t="s">
        <v>807</v>
      </c>
      <c r="B536" s="12">
        <v>2019</v>
      </c>
      <c r="C536" s="12" t="s">
        <v>786</v>
      </c>
      <c r="D536" s="29" t="s">
        <v>65</v>
      </c>
      <c r="E536" s="7" t="s">
        <v>787</v>
      </c>
    </row>
    <row r="537" spans="1:5" x14ac:dyDescent="0.35">
      <c r="A537" s="7" t="s">
        <v>808</v>
      </c>
      <c r="B537" s="12">
        <v>2020</v>
      </c>
      <c r="C537" s="12" t="s">
        <v>786</v>
      </c>
      <c r="D537" s="29" t="s">
        <v>65</v>
      </c>
      <c r="E537" s="7" t="s">
        <v>787</v>
      </c>
    </row>
    <row r="538" spans="1:5" x14ac:dyDescent="0.35">
      <c r="A538" s="7" t="s">
        <v>809</v>
      </c>
      <c r="B538" s="12">
        <v>2020</v>
      </c>
      <c r="C538" s="12" t="s">
        <v>786</v>
      </c>
      <c r="D538" s="29" t="s">
        <v>65</v>
      </c>
      <c r="E538" s="7" t="s">
        <v>787</v>
      </c>
    </row>
    <row r="539" spans="1:5" x14ac:dyDescent="0.35">
      <c r="A539" s="7" t="s">
        <v>810</v>
      </c>
      <c r="B539" s="12">
        <v>2019</v>
      </c>
      <c r="C539" s="12" t="s">
        <v>786</v>
      </c>
      <c r="D539" s="29" t="s">
        <v>65</v>
      </c>
      <c r="E539" s="7" t="s">
        <v>787</v>
      </c>
    </row>
    <row r="540" spans="1:5" x14ac:dyDescent="0.35">
      <c r="A540" s="7" t="s">
        <v>811</v>
      </c>
      <c r="B540" s="12">
        <v>2019</v>
      </c>
      <c r="C540" s="12" t="s">
        <v>786</v>
      </c>
      <c r="D540" s="29" t="s">
        <v>65</v>
      </c>
      <c r="E540" s="7" t="s">
        <v>787</v>
      </c>
    </row>
    <row r="541" spans="1:5" x14ac:dyDescent="0.35">
      <c r="A541" s="7" t="s">
        <v>812</v>
      </c>
      <c r="B541" s="12">
        <v>2019</v>
      </c>
      <c r="C541" s="12" t="s">
        <v>786</v>
      </c>
      <c r="D541" s="29" t="s">
        <v>65</v>
      </c>
      <c r="E541" s="7" t="s">
        <v>787</v>
      </c>
    </row>
    <row r="542" spans="1:5" x14ac:dyDescent="0.35">
      <c r="A542" s="7" t="s">
        <v>813</v>
      </c>
      <c r="B542" s="12">
        <v>2019</v>
      </c>
      <c r="C542" s="12" t="s">
        <v>786</v>
      </c>
      <c r="D542" s="29" t="s">
        <v>65</v>
      </c>
      <c r="E542" s="7" t="s">
        <v>787</v>
      </c>
    </row>
    <row r="543" spans="1:5" x14ac:dyDescent="0.35">
      <c r="A543" s="7" t="s">
        <v>814</v>
      </c>
      <c r="B543" s="12">
        <v>2019</v>
      </c>
      <c r="C543" s="12" t="s">
        <v>786</v>
      </c>
      <c r="D543" s="29" t="s">
        <v>65</v>
      </c>
      <c r="E543" s="7" t="s">
        <v>787</v>
      </c>
    </row>
    <row r="544" spans="1:5" x14ac:dyDescent="0.35">
      <c r="A544" s="7" t="s">
        <v>815</v>
      </c>
      <c r="B544" s="12">
        <v>2019</v>
      </c>
      <c r="C544" s="12" t="s">
        <v>153</v>
      </c>
      <c r="D544" s="29" t="s">
        <v>65</v>
      </c>
      <c r="E544" s="7" t="s">
        <v>359</v>
      </c>
    </row>
    <row r="545" spans="1:5" x14ac:dyDescent="0.35">
      <c r="A545" s="7" t="s">
        <v>816</v>
      </c>
      <c r="B545" s="12">
        <v>2021</v>
      </c>
      <c r="C545" s="12" t="s">
        <v>170</v>
      </c>
      <c r="D545" s="29" t="s">
        <v>65</v>
      </c>
      <c r="E545" s="7" t="s">
        <v>817</v>
      </c>
    </row>
    <row r="546" spans="1:5" x14ac:dyDescent="0.35">
      <c r="A546" s="7" t="s">
        <v>818</v>
      </c>
      <c r="B546" s="12">
        <v>2018</v>
      </c>
      <c r="C546" s="12" t="s">
        <v>153</v>
      </c>
      <c r="D546" s="29" t="s">
        <v>65</v>
      </c>
      <c r="E546" s="7" t="s">
        <v>819</v>
      </c>
    </row>
    <row r="547" spans="1:5" x14ac:dyDescent="0.35">
      <c r="A547" s="7" t="s">
        <v>820</v>
      </c>
      <c r="B547" s="12">
        <v>2017</v>
      </c>
      <c r="C547" s="12" t="s">
        <v>153</v>
      </c>
      <c r="D547" s="29" t="s">
        <v>65</v>
      </c>
      <c r="E547" s="7" t="s">
        <v>819</v>
      </c>
    </row>
    <row r="548" spans="1:5" x14ac:dyDescent="0.35">
      <c r="A548" s="7" t="s">
        <v>821</v>
      </c>
      <c r="B548" s="12">
        <v>2018</v>
      </c>
      <c r="C548" s="12" t="s">
        <v>153</v>
      </c>
      <c r="D548" s="29" t="s">
        <v>65</v>
      </c>
      <c r="E548" s="7" t="s">
        <v>819</v>
      </c>
    </row>
    <row r="549" spans="1:5" x14ac:dyDescent="0.35">
      <c r="A549" s="7" t="s">
        <v>822</v>
      </c>
      <c r="B549" s="12">
        <v>2018</v>
      </c>
      <c r="C549" s="12" t="s">
        <v>153</v>
      </c>
      <c r="D549" s="29" t="s">
        <v>65</v>
      </c>
      <c r="E549" s="7" t="s">
        <v>819</v>
      </c>
    </row>
    <row r="550" spans="1:5" x14ac:dyDescent="0.35">
      <c r="A550" s="7" t="s">
        <v>823</v>
      </c>
      <c r="B550" s="12">
        <v>2018</v>
      </c>
      <c r="C550" s="12" t="s">
        <v>153</v>
      </c>
      <c r="D550" s="29" t="s">
        <v>65</v>
      </c>
      <c r="E550" s="7" t="s">
        <v>819</v>
      </c>
    </row>
    <row r="551" spans="1:5" x14ac:dyDescent="0.35">
      <c r="A551" s="7" t="s">
        <v>824</v>
      </c>
      <c r="B551" s="12">
        <v>2018</v>
      </c>
      <c r="C551" s="12" t="s">
        <v>153</v>
      </c>
      <c r="D551" s="29" t="s">
        <v>65</v>
      </c>
      <c r="E551" s="7" t="s">
        <v>819</v>
      </c>
    </row>
    <row r="552" spans="1:5" x14ac:dyDescent="0.35">
      <c r="A552" s="7" t="s">
        <v>825</v>
      </c>
      <c r="B552" s="12">
        <v>2018</v>
      </c>
      <c r="C552" s="12" t="s">
        <v>153</v>
      </c>
      <c r="D552" s="29" t="s">
        <v>65</v>
      </c>
      <c r="E552" s="7" t="s">
        <v>819</v>
      </c>
    </row>
    <row r="553" spans="1:5" x14ac:dyDescent="0.35">
      <c r="A553" s="7" t="s">
        <v>826</v>
      </c>
      <c r="B553" s="12">
        <v>2017</v>
      </c>
      <c r="C553" s="12" t="s">
        <v>153</v>
      </c>
      <c r="D553" s="29" t="s">
        <v>65</v>
      </c>
      <c r="E553" s="7" t="s">
        <v>819</v>
      </c>
    </row>
    <row r="554" spans="1:5" x14ac:dyDescent="0.35">
      <c r="A554" s="7" t="s">
        <v>827</v>
      </c>
      <c r="B554" s="12">
        <v>2017</v>
      </c>
      <c r="C554" s="12" t="s">
        <v>153</v>
      </c>
      <c r="D554" s="29" t="s">
        <v>65</v>
      </c>
      <c r="E554" s="7" t="s">
        <v>819</v>
      </c>
    </row>
    <row r="555" spans="1:5" x14ac:dyDescent="0.35">
      <c r="A555" s="7" t="s">
        <v>828</v>
      </c>
      <c r="B555" s="12">
        <v>2017</v>
      </c>
      <c r="C555" s="12" t="s">
        <v>153</v>
      </c>
      <c r="D555" s="29" t="s">
        <v>65</v>
      </c>
      <c r="E555" s="7" t="s">
        <v>819</v>
      </c>
    </row>
    <row r="556" spans="1:5" x14ac:dyDescent="0.35">
      <c r="A556" s="7" t="s">
        <v>829</v>
      </c>
      <c r="B556" s="12">
        <v>2019</v>
      </c>
      <c r="C556" s="12" t="s">
        <v>153</v>
      </c>
      <c r="D556" s="29" t="s">
        <v>65</v>
      </c>
      <c r="E556" s="7" t="s">
        <v>830</v>
      </c>
    </row>
    <row r="557" spans="1:5" x14ac:dyDescent="0.35">
      <c r="A557" s="7" t="s">
        <v>831</v>
      </c>
      <c r="B557" s="12">
        <v>2019</v>
      </c>
      <c r="C557" s="12" t="s">
        <v>153</v>
      </c>
      <c r="D557" s="29" t="s">
        <v>65</v>
      </c>
      <c r="E557" s="7" t="s">
        <v>830</v>
      </c>
    </row>
    <row r="558" spans="1:5" x14ac:dyDescent="0.35">
      <c r="A558" s="7" t="s">
        <v>832</v>
      </c>
      <c r="B558" s="12">
        <v>2022</v>
      </c>
      <c r="C558" s="12" t="s">
        <v>153</v>
      </c>
      <c r="D558" s="29" t="s">
        <v>65</v>
      </c>
      <c r="E558" s="7" t="s">
        <v>833</v>
      </c>
    </row>
    <row r="559" spans="1:5" x14ac:dyDescent="0.35">
      <c r="A559" s="7" t="s">
        <v>834</v>
      </c>
      <c r="B559" s="12">
        <v>2022</v>
      </c>
      <c r="C559" s="12" t="s">
        <v>153</v>
      </c>
      <c r="D559" s="29" t="s">
        <v>65</v>
      </c>
      <c r="E559" s="7" t="s">
        <v>833</v>
      </c>
    </row>
    <row r="560" spans="1:5" x14ac:dyDescent="0.35">
      <c r="A560" s="7" t="s">
        <v>835</v>
      </c>
      <c r="B560" s="12">
        <v>2012</v>
      </c>
      <c r="C560" s="12" t="s">
        <v>153</v>
      </c>
      <c r="D560" s="29" t="s">
        <v>65</v>
      </c>
      <c r="E560" s="7" t="s">
        <v>247</v>
      </c>
    </row>
    <row r="561" spans="1:5" x14ac:dyDescent="0.35">
      <c r="A561" s="7" t="s">
        <v>836</v>
      </c>
      <c r="B561" s="12">
        <v>2012</v>
      </c>
      <c r="C561" s="12" t="s">
        <v>153</v>
      </c>
      <c r="D561" s="29" t="s">
        <v>65</v>
      </c>
      <c r="E561" s="7" t="s">
        <v>247</v>
      </c>
    </row>
    <row r="562" spans="1:5" x14ac:dyDescent="0.35">
      <c r="A562" s="7" t="s">
        <v>837</v>
      </c>
      <c r="B562" s="12">
        <v>2012</v>
      </c>
      <c r="C562" s="12" t="s">
        <v>153</v>
      </c>
      <c r="D562" s="29" t="s">
        <v>65</v>
      </c>
      <c r="E562" s="7" t="s">
        <v>247</v>
      </c>
    </row>
    <row r="563" spans="1:5" x14ac:dyDescent="0.35">
      <c r="A563" s="7" t="s">
        <v>838</v>
      </c>
      <c r="B563" s="12">
        <v>2012</v>
      </c>
      <c r="C563" s="12" t="s">
        <v>153</v>
      </c>
      <c r="D563" s="29" t="s">
        <v>65</v>
      </c>
      <c r="E563" s="7" t="s">
        <v>247</v>
      </c>
    </row>
    <row r="564" spans="1:5" x14ac:dyDescent="0.35">
      <c r="A564" s="7" t="s">
        <v>839</v>
      </c>
      <c r="B564" s="12">
        <v>2012</v>
      </c>
      <c r="C564" s="12" t="s">
        <v>153</v>
      </c>
      <c r="D564" s="29" t="s">
        <v>65</v>
      </c>
      <c r="E564" s="7" t="s">
        <v>247</v>
      </c>
    </row>
    <row r="565" spans="1:5" x14ac:dyDescent="0.35">
      <c r="A565" s="7" t="s">
        <v>840</v>
      </c>
      <c r="B565" s="12">
        <v>2012</v>
      </c>
      <c r="C565" s="12" t="s">
        <v>153</v>
      </c>
      <c r="D565" s="29" t="s">
        <v>65</v>
      </c>
      <c r="E565" s="7" t="s">
        <v>247</v>
      </c>
    </row>
    <row r="566" spans="1:5" x14ac:dyDescent="0.35">
      <c r="A566" s="7" t="s">
        <v>841</v>
      </c>
      <c r="B566" s="12">
        <v>2012</v>
      </c>
      <c r="C566" s="12" t="s">
        <v>153</v>
      </c>
      <c r="D566" s="29" t="s">
        <v>65</v>
      </c>
      <c r="E566" s="7" t="s">
        <v>247</v>
      </c>
    </row>
    <row r="567" spans="1:5" x14ac:dyDescent="0.35">
      <c r="A567" s="7" t="s">
        <v>842</v>
      </c>
      <c r="B567" s="12">
        <v>2012</v>
      </c>
      <c r="C567" s="12" t="s">
        <v>153</v>
      </c>
      <c r="D567" s="29" t="s">
        <v>65</v>
      </c>
      <c r="E567" s="7" t="s">
        <v>247</v>
      </c>
    </row>
    <row r="568" spans="1:5" x14ac:dyDescent="0.35">
      <c r="A568" s="7" t="s">
        <v>843</v>
      </c>
      <c r="B568" s="12">
        <v>2012</v>
      </c>
      <c r="C568" s="12" t="s">
        <v>153</v>
      </c>
      <c r="D568" s="29" t="s">
        <v>65</v>
      </c>
      <c r="E568" s="7" t="s">
        <v>247</v>
      </c>
    </row>
    <row r="569" spans="1:5" x14ac:dyDescent="0.35">
      <c r="A569" s="7" t="s">
        <v>844</v>
      </c>
      <c r="B569" s="12">
        <v>2012</v>
      </c>
      <c r="C569" s="12" t="s">
        <v>153</v>
      </c>
      <c r="D569" s="29" t="s">
        <v>65</v>
      </c>
      <c r="E569" s="7" t="s">
        <v>247</v>
      </c>
    </row>
    <row r="570" spans="1:5" x14ac:dyDescent="0.35">
      <c r="A570" s="7" t="s">
        <v>845</v>
      </c>
      <c r="B570" s="12">
        <v>2012</v>
      </c>
      <c r="C570" s="12" t="s">
        <v>153</v>
      </c>
      <c r="D570" s="29" t="s">
        <v>65</v>
      </c>
      <c r="E570" s="7" t="s">
        <v>247</v>
      </c>
    </row>
    <row r="571" spans="1:5" x14ac:dyDescent="0.35">
      <c r="A571" s="7" t="s">
        <v>846</v>
      </c>
      <c r="B571" s="12">
        <v>2012</v>
      </c>
      <c r="C571" s="12" t="s">
        <v>153</v>
      </c>
      <c r="D571" s="29" t="s">
        <v>65</v>
      </c>
      <c r="E571" s="7" t="s">
        <v>247</v>
      </c>
    </row>
    <row r="572" spans="1:5" x14ac:dyDescent="0.35">
      <c r="A572" s="7" t="s">
        <v>847</v>
      </c>
      <c r="B572" s="12">
        <v>2012</v>
      </c>
      <c r="C572" s="12" t="s">
        <v>153</v>
      </c>
      <c r="D572" s="29" t="s">
        <v>65</v>
      </c>
      <c r="E572" s="7" t="s">
        <v>247</v>
      </c>
    </row>
    <row r="573" spans="1:5" x14ac:dyDescent="0.35">
      <c r="A573" s="7" t="s">
        <v>848</v>
      </c>
      <c r="B573" s="12">
        <v>2012</v>
      </c>
      <c r="C573" s="12" t="s">
        <v>153</v>
      </c>
      <c r="D573" s="29" t="s">
        <v>65</v>
      </c>
      <c r="E573" s="7" t="s">
        <v>247</v>
      </c>
    </row>
    <row r="574" spans="1:5" x14ac:dyDescent="0.35">
      <c r="A574" s="7" t="s">
        <v>849</v>
      </c>
      <c r="B574" s="12">
        <v>2012</v>
      </c>
      <c r="C574" s="12" t="s">
        <v>153</v>
      </c>
      <c r="D574" s="29" t="s">
        <v>65</v>
      </c>
      <c r="E574" s="7" t="s">
        <v>247</v>
      </c>
    </row>
    <row r="575" spans="1:5" x14ac:dyDescent="0.35">
      <c r="A575" s="7" t="s">
        <v>850</v>
      </c>
      <c r="B575" s="12">
        <v>2012</v>
      </c>
      <c r="C575" s="12" t="s">
        <v>153</v>
      </c>
      <c r="D575" s="29" t="s">
        <v>65</v>
      </c>
      <c r="E575" s="7" t="s">
        <v>247</v>
      </c>
    </row>
    <row r="576" spans="1:5" x14ac:dyDescent="0.35">
      <c r="A576" s="7" t="s">
        <v>851</v>
      </c>
      <c r="B576" s="12">
        <v>2012</v>
      </c>
      <c r="C576" s="12" t="s">
        <v>153</v>
      </c>
      <c r="D576" s="29" t="s">
        <v>65</v>
      </c>
      <c r="E576" s="7" t="s">
        <v>247</v>
      </c>
    </row>
    <row r="577" spans="1:5" x14ac:dyDescent="0.35">
      <c r="A577" s="7" t="s">
        <v>852</v>
      </c>
      <c r="B577" s="12">
        <v>2012</v>
      </c>
      <c r="C577" s="12" t="s">
        <v>153</v>
      </c>
      <c r="D577" s="29" t="s">
        <v>65</v>
      </c>
      <c r="E577" s="7" t="s">
        <v>247</v>
      </c>
    </row>
    <row r="578" spans="1:5" x14ac:dyDescent="0.35">
      <c r="A578" s="7" t="s">
        <v>853</v>
      </c>
      <c r="B578" s="12">
        <v>2012</v>
      </c>
      <c r="C578" s="12" t="s">
        <v>153</v>
      </c>
      <c r="D578" s="29" t="s">
        <v>65</v>
      </c>
      <c r="E578" s="7" t="s">
        <v>247</v>
      </c>
    </row>
    <row r="579" spans="1:5" x14ac:dyDescent="0.35">
      <c r="A579" s="7" t="s">
        <v>854</v>
      </c>
      <c r="B579" s="12">
        <v>2012</v>
      </c>
      <c r="C579" s="12" t="s">
        <v>153</v>
      </c>
      <c r="D579" s="29" t="s">
        <v>65</v>
      </c>
      <c r="E579" s="7" t="s">
        <v>247</v>
      </c>
    </row>
    <row r="580" spans="1:5" x14ac:dyDescent="0.35">
      <c r="A580" s="7" t="s">
        <v>855</v>
      </c>
      <c r="B580" s="12">
        <v>2012</v>
      </c>
      <c r="C580" s="12" t="s">
        <v>153</v>
      </c>
      <c r="D580" s="29" t="s">
        <v>65</v>
      </c>
      <c r="E580" s="7" t="s">
        <v>247</v>
      </c>
    </row>
    <row r="581" spans="1:5" x14ac:dyDescent="0.35">
      <c r="A581" s="7" t="s">
        <v>856</v>
      </c>
      <c r="B581" s="12">
        <v>2012</v>
      </c>
      <c r="C581" s="12" t="s">
        <v>153</v>
      </c>
      <c r="D581" s="29" t="s">
        <v>65</v>
      </c>
      <c r="E581" s="7" t="s">
        <v>247</v>
      </c>
    </row>
    <row r="582" spans="1:5" x14ac:dyDescent="0.35">
      <c r="A582" s="7" t="s">
        <v>857</v>
      </c>
      <c r="B582" s="12">
        <v>2012</v>
      </c>
      <c r="C582" s="12" t="s">
        <v>153</v>
      </c>
      <c r="D582" s="29" t="s">
        <v>65</v>
      </c>
      <c r="E582" s="7" t="s">
        <v>247</v>
      </c>
    </row>
    <row r="583" spans="1:5" x14ac:dyDescent="0.35">
      <c r="A583" s="7" t="s">
        <v>858</v>
      </c>
      <c r="B583" s="12">
        <v>2012</v>
      </c>
      <c r="C583" s="12" t="s">
        <v>153</v>
      </c>
      <c r="D583" s="29" t="s">
        <v>65</v>
      </c>
      <c r="E583" s="7" t="s">
        <v>247</v>
      </c>
    </row>
    <row r="584" spans="1:5" x14ac:dyDescent="0.35">
      <c r="A584" s="7" t="s">
        <v>859</v>
      </c>
      <c r="B584" s="12">
        <v>2012</v>
      </c>
      <c r="C584" s="12" t="s">
        <v>153</v>
      </c>
      <c r="D584" s="29" t="s">
        <v>65</v>
      </c>
      <c r="E584" s="7" t="s">
        <v>247</v>
      </c>
    </row>
    <row r="585" spans="1:5" x14ac:dyDescent="0.35">
      <c r="A585" s="7" t="s">
        <v>860</v>
      </c>
      <c r="B585" s="12">
        <v>2012</v>
      </c>
      <c r="C585" s="12" t="s">
        <v>153</v>
      </c>
      <c r="D585" s="29" t="s">
        <v>65</v>
      </c>
      <c r="E585" s="7" t="s">
        <v>247</v>
      </c>
    </row>
    <row r="586" spans="1:5" x14ac:dyDescent="0.35">
      <c r="A586" s="7" t="s">
        <v>861</v>
      </c>
      <c r="B586" s="12">
        <v>2012</v>
      </c>
      <c r="C586" s="12" t="s">
        <v>153</v>
      </c>
      <c r="D586" s="29" t="s">
        <v>65</v>
      </c>
      <c r="E586" s="7" t="s">
        <v>247</v>
      </c>
    </row>
    <row r="587" spans="1:5" x14ac:dyDescent="0.35">
      <c r="A587" s="7" t="s">
        <v>862</v>
      </c>
      <c r="B587" s="12">
        <v>2012</v>
      </c>
      <c r="C587" s="12" t="s">
        <v>153</v>
      </c>
      <c r="D587" s="29" t="s">
        <v>65</v>
      </c>
      <c r="E587" s="7" t="s">
        <v>247</v>
      </c>
    </row>
    <row r="588" spans="1:5" x14ac:dyDescent="0.35">
      <c r="A588" s="7" t="s">
        <v>863</v>
      </c>
      <c r="B588" s="12">
        <v>2012</v>
      </c>
      <c r="C588" s="12" t="s">
        <v>153</v>
      </c>
      <c r="D588" s="29" t="s">
        <v>65</v>
      </c>
      <c r="E588" s="7" t="s">
        <v>247</v>
      </c>
    </row>
    <row r="589" spans="1:5" x14ac:dyDescent="0.35">
      <c r="A589" s="7" t="s">
        <v>864</v>
      </c>
      <c r="B589" s="12">
        <v>2012</v>
      </c>
      <c r="C589" s="12" t="s">
        <v>153</v>
      </c>
      <c r="D589" s="29" t="s">
        <v>65</v>
      </c>
      <c r="E589" s="7" t="s">
        <v>247</v>
      </c>
    </row>
    <row r="590" spans="1:5" x14ac:dyDescent="0.35">
      <c r="A590" s="7" t="s">
        <v>865</v>
      </c>
      <c r="B590" s="12">
        <v>2012</v>
      </c>
      <c r="C590" s="12" t="s">
        <v>153</v>
      </c>
      <c r="D590" s="29" t="s">
        <v>65</v>
      </c>
      <c r="E590" s="7" t="s">
        <v>247</v>
      </c>
    </row>
    <row r="591" spans="1:5" x14ac:dyDescent="0.35">
      <c r="A591" s="7" t="s">
        <v>866</v>
      </c>
      <c r="B591" s="12">
        <v>2012</v>
      </c>
      <c r="C591" s="12" t="s">
        <v>153</v>
      </c>
      <c r="D591" s="29" t="s">
        <v>65</v>
      </c>
      <c r="E591" s="7" t="s">
        <v>247</v>
      </c>
    </row>
    <row r="592" spans="1:5" x14ac:dyDescent="0.35">
      <c r="A592" s="7" t="s">
        <v>867</v>
      </c>
      <c r="B592" s="12">
        <v>2012</v>
      </c>
      <c r="C592" s="12" t="s">
        <v>153</v>
      </c>
      <c r="D592" s="29" t="s">
        <v>65</v>
      </c>
      <c r="E592" s="7" t="s">
        <v>247</v>
      </c>
    </row>
    <row r="593" spans="1:5" x14ac:dyDescent="0.35">
      <c r="A593" s="7" t="s">
        <v>868</v>
      </c>
      <c r="B593" s="12">
        <v>2012</v>
      </c>
      <c r="C593" s="12" t="s">
        <v>153</v>
      </c>
      <c r="D593" s="29" t="s">
        <v>65</v>
      </c>
      <c r="E593" s="7" t="s">
        <v>247</v>
      </c>
    </row>
    <row r="594" spans="1:5" x14ac:dyDescent="0.35">
      <c r="A594" s="7" t="s">
        <v>869</v>
      </c>
      <c r="B594" s="12">
        <v>2012</v>
      </c>
      <c r="C594" s="12" t="s">
        <v>153</v>
      </c>
      <c r="D594" s="29" t="s">
        <v>65</v>
      </c>
      <c r="E594" s="7" t="s">
        <v>247</v>
      </c>
    </row>
    <row r="595" spans="1:5" x14ac:dyDescent="0.35">
      <c r="A595" s="7" t="s">
        <v>870</v>
      </c>
      <c r="B595" s="12">
        <v>2012</v>
      </c>
      <c r="C595" s="12" t="s">
        <v>153</v>
      </c>
      <c r="D595" s="29" t="s">
        <v>65</v>
      </c>
      <c r="E595" s="7" t="s">
        <v>247</v>
      </c>
    </row>
    <row r="596" spans="1:5" x14ac:dyDescent="0.35">
      <c r="A596" s="7" t="s">
        <v>871</v>
      </c>
      <c r="B596" s="12">
        <v>2012</v>
      </c>
      <c r="C596" s="12" t="s">
        <v>153</v>
      </c>
      <c r="D596" s="29" t="s">
        <v>65</v>
      </c>
      <c r="E596" s="7" t="s">
        <v>247</v>
      </c>
    </row>
    <row r="597" spans="1:5" x14ac:dyDescent="0.35">
      <c r="A597" s="7" t="s">
        <v>872</v>
      </c>
      <c r="B597" s="12">
        <v>2012</v>
      </c>
      <c r="C597" s="12" t="s">
        <v>153</v>
      </c>
      <c r="D597" s="29" t="s">
        <v>65</v>
      </c>
      <c r="E597" s="7" t="s">
        <v>247</v>
      </c>
    </row>
    <row r="598" spans="1:5" x14ac:dyDescent="0.35">
      <c r="A598" s="7" t="s">
        <v>873</v>
      </c>
      <c r="B598" s="12">
        <v>2012</v>
      </c>
      <c r="C598" s="12" t="s">
        <v>153</v>
      </c>
      <c r="D598" s="29" t="s">
        <v>65</v>
      </c>
      <c r="E598" s="7" t="s">
        <v>247</v>
      </c>
    </row>
    <row r="599" spans="1:5" x14ac:dyDescent="0.35">
      <c r="A599" s="7" t="s">
        <v>874</v>
      </c>
      <c r="B599" s="12">
        <v>2012</v>
      </c>
      <c r="C599" s="12" t="s">
        <v>153</v>
      </c>
      <c r="D599" s="29" t="s">
        <v>65</v>
      </c>
      <c r="E599" s="7" t="s">
        <v>247</v>
      </c>
    </row>
    <row r="600" spans="1:5" x14ac:dyDescent="0.35">
      <c r="A600" s="7" t="s">
        <v>875</v>
      </c>
      <c r="B600" s="12">
        <v>2012</v>
      </c>
      <c r="C600" s="12" t="s">
        <v>153</v>
      </c>
      <c r="D600" s="29" t="s">
        <v>65</v>
      </c>
      <c r="E600" s="7" t="s">
        <v>247</v>
      </c>
    </row>
    <row r="601" spans="1:5" x14ac:dyDescent="0.35">
      <c r="A601" s="7" t="s">
        <v>876</v>
      </c>
      <c r="B601" s="12">
        <v>2012</v>
      </c>
      <c r="C601" s="12" t="s">
        <v>153</v>
      </c>
      <c r="D601" s="29" t="s">
        <v>65</v>
      </c>
      <c r="E601" s="7" t="s">
        <v>247</v>
      </c>
    </row>
    <row r="602" spans="1:5" x14ac:dyDescent="0.35">
      <c r="A602" s="7" t="s">
        <v>877</v>
      </c>
      <c r="B602" s="12">
        <v>2012</v>
      </c>
      <c r="C602" s="12" t="s">
        <v>153</v>
      </c>
      <c r="D602" s="29" t="s">
        <v>65</v>
      </c>
      <c r="E602" s="7" t="s">
        <v>247</v>
      </c>
    </row>
    <row r="603" spans="1:5" x14ac:dyDescent="0.35">
      <c r="A603" s="7" t="s">
        <v>878</v>
      </c>
      <c r="B603" s="12">
        <v>2012</v>
      </c>
      <c r="C603" s="12" t="s">
        <v>153</v>
      </c>
      <c r="D603" s="29" t="s">
        <v>65</v>
      </c>
      <c r="E603" s="7" t="s">
        <v>247</v>
      </c>
    </row>
    <row r="604" spans="1:5" x14ac:dyDescent="0.35">
      <c r="A604" s="7" t="s">
        <v>879</v>
      </c>
      <c r="B604" s="12">
        <v>2012</v>
      </c>
      <c r="C604" s="12" t="s">
        <v>153</v>
      </c>
      <c r="D604" s="29" t="s">
        <v>65</v>
      </c>
      <c r="E604" s="7" t="s">
        <v>247</v>
      </c>
    </row>
    <row r="605" spans="1:5" x14ac:dyDescent="0.35">
      <c r="A605" s="7" t="s">
        <v>880</v>
      </c>
      <c r="B605" s="12">
        <v>2012</v>
      </c>
      <c r="C605" s="12" t="s">
        <v>153</v>
      </c>
      <c r="D605" s="29" t="s">
        <v>65</v>
      </c>
      <c r="E605" s="7" t="s">
        <v>247</v>
      </c>
    </row>
    <row r="606" spans="1:5" x14ac:dyDescent="0.35">
      <c r="A606" s="7" t="s">
        <v>881</v>
      </c>
      <c r="B606" s="12">
        <v>2021</v>
      </c>
      <c r="C606" s="12" t="s">
        <v>781</v>
      </c>
      <c r="D606" s="29" t="s">
        <v>65</v>
      </c>
      <c r="E606" s="7" t="s">
        <v>782</v>
      </c>
    </row>
  </sheetData>
  <conditionalFormatting sqref="A3:A606">
    <cfRule type="duplicateValues" dxfId="4" priority="5"/>
  </conditionalFormatting>
  <conditionalFormatting sqref="Z4">
    <cfRule type="duplicateValues" dxfId="3" priority="4"/>
  </conditionalFormatting>
  <conditionalFormatting sqref="Z5">
    <cfRule type="duplicateValues" dxfId="2" priority="3"/>
  </conditionalFormatting>
  <conditionalFormatting sqref="Z6">
    <cfRule type="duplicateValues" dxfId="1" priority="2"/>
  </conditionalFormatting>
  <conditionalFormatting sqref="Z3">
    <cfRule type="duplicateValues" dxfId="0" priority="1"/>
  </conditionalFormatting>
  <pageMargins left="0.7" right="0.7" top="0.75" bottom="0.75" header="0.3" footer="0.3"/>
  <pageSetup scale="32" fitToHeight="0" orientation="landscape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54720-141F-42E1-B5F5-F34816CD3104}">
  <sheetPr>
    <pageSetUpPr fitToPage="1"/>
  </sheetPr>
  <dimension ref="A1:H12"/>
  <sheetViews>
    <sheetView workbookViewId="0"/>
  </sheetViews>
  <sheetFormatPr defaultColWidth="9.1796875" defaultRowHeight="14.5" x14ac:dyDescent="0.35"/>
  <cols>
    <col min="1" max="1" width="9.1796875" style="7"/>
    <col min="2" max="3" width="14" style="7" bestFit="1" customWidth="1"/>
    <col min="4" max="4" width="13.1796875" style="7" customWidth="1"/>
    <col min="5" max="5" width="9.1796875" style="7"/>
    <col min="6" max="6" width="15.26953125" style="7" customWidth="1"/>
    <col min="7" max="7" width="23" style="7" customWidth="1"/>
    <col min="8" max="8" width="19.81640625" style="7" customWidth="1"/>
    <col min="9" max="16384" width="9.1796875" style="7"/>
  </cols>
  <sheetData>
    <row r="1" spans="1:8" s="34" customFormat="1" ht="16.5" x14ac:dyDescent="0.35">
      <c r="A1" s="33" t="s">
        <v>912</v>
      </c>
    </row>
    <row r="2" spans="1:8" ht="45.5" x14ac:dyDescent="0.35">
      <c r="B2" s="21" t="s">
        <v>76</v>
      </c>
      <c r="C2" s="21" t="s">
        <v>891</v>
      </c>
      <c r="D2" s="32" t="s">
        <v>890</v>
      </c>
      <c r="E2" s="21" t="s">
        <v>63</v>
      </c>
      <c r="F2" s="32" t="s">
        <v>905</v>
      </c>
      <c r="G2" s="35" t="s">
        <v>903</v>
      </c>
      <c r="H2" s="35" t="s">
        <v>904</v>
      </c>
    </row>
    <row r="3" spans="1:8" x14ac:dyDescent="0.35">
      <c r="B3" s="12" t="s">
        <v>5</v>
      </c>
      <c r="C3" s="12" t="s">
        <v>892</v>
      </c>
      <c r="D3" s="12">
        <v>5227631</v>
      </c>
      <c r="E3" s="12">
        <v>50.44</v>
      </c>
      <c r="F3" s="12">
        <v>4003811</v>
      </c>
      <c r="G3" s="36" t="s">
        <v>885</v>
      </c>
      <c r="H3" s="36" t="s">
        <v>884</v>
      </c>
    </row>
    <row r="4" spans="1:8" x14ac:dyDescent="0.35">
      <c r="B4" s="12" t="s">
        <v>6</v>
      </c>
      <c r="C4" s="12" t="s">
        <v>893</v>
      </c>
      <c r="D4" s="12">
        <v>5086007</v>
      </c>
      <c r="E4" s="12">
        <v>50.54</v>
      </c>
      <c r="F4" s="12">
        <v>3939883</v>
      </c>
      <c r="G4" s="36" t="s">
        <v>885</v>
      </c>
      <c r="H4" s="36" t="s">
        <v>884</v>
      </c>
    </row>
    <row r="5" spans="1:8" x14ac:dyDescent="0.35">
      <c r="B5" s="12" t="s">
        <v>7</v>
      </c>
      <c r="C5" s="12" t="s">
        <v>894</v>
      </c>
      <c r="D5" s="12">
        <v>5192168</v>
      </c>
      <c r="E5" s="12">
        <v>50.43</v>
      </c>
      <c r="F5" s="12">
        <v>3968348</v>
      </c>
      <c r="G5" s="36" t="s">
        <v>885</v>
      </c>
      <c r="H5" s="36" t="s">
        <v>884</v>
      </c>
    </row>
    <row r="6" spans="1:8" x14ac:dyDescent="0.35">
      <c r="B6" s="12" t="s">
        <v>8</v>
      </c>
      <c r="C6" s="12" t="s">
        <v>895</v>
      </c>
      <c r="D6" s="12">
        <v>5165070</v>
      </c>
      <c r="E6" s="12">
        <v>50.44</v>
      </c>
      <c r="F6" s="12">
        <v>3884417</v>
      </c>
      <c r="G6" s="36" t="s">
        <v>886</v>
      </c>
      <c r="H6" s="36" t="s">
        <v>887</v>
      </c>
    </row>
    <row r="7" spans="1:8" x14ac:dyDescent="0.35">
      <c r="B7" s="12" t="s">
        <v>9</v>
      </c>
      <c r="C7" s="12" t="s">
        <v>896</v>
      </c>
      <c r="D7" s="12">
        <v>5220173</v>
      </c>
      <c r="E7" s="12">
        <v>50.45</v>
      </c>
      <c r="F7" s="12">
        <v>4000159</v>
      </c>
      <c r="G7" s="36" t="s">
        <v>885</v>
      </c>
      <c r="H7" s="36" t="s">
        <v>888</v>
      </c>
    </row>
    <row r="8" spans="1:8" x14ac:dyDescent="0.35">
      <c r="B8" s="12" t="s">
        <v>10</v>
      </c>
      <c r="C8" s="12" t="s">
        <v>897</v>
      </c>
      <c r="D8" s="12">
        <v>5191412</v>
      </c>
      <c r="E8" s="12">
        <v>50.43</v>
      </c>
      <c r="F8" s="12">
        <v>3910758</v>
      </c>
      <c r="G8" s="36" t="s">
        <v>889</v>
      </c>
      <c r="H8" s="36" t="s">
        <v>887</v>
      </c>
    </row>
    <row r="9" spans="1:8" x14ac:dyDescent="0.35">
      <c r="B9" s="12" t="s">
        <v>11</v>
      </c>
      <c r="C9" s="12" t="s">
        <v>898</v>
      </c>
      <c r="D9" s="12">
        <v>5185030</v>
      </c>
      <c r="E9" s="12">
        <v>50.44</v>
      </c>
      <c r="F9" s="12">
        <v>3902417</v>
      </c>
      <c r="G9" s="36" t="s">
        <v>889</v>
      </c>
      <c r="H9" s="36" t="s">
        <v>887</v>
      </c>
    </row>
    <row r="10" spans="1:8" x14ac:dyDescent="0.35">
      <c r="B10" s="12" t="s">
        <v>12</v>
      </c>
      <c r="C10" s="12" t="s">
        <v>899</v>
      </c>
      <c r="D10" s="12">
        <v>5182390</v>
      </c>
      <c r="E10" s="12">
        <v>50.45</v>
      </c>
      <c r="F10" s="12">
        <v>3958444</v>
      </c>
      <c r="G10" s="36" t="s">
        <v>885</v>
      </c>
      <c r="H10" s="36" t="s">
        <v>884</v>
      </c>
    </row>
    <row r="11" spans="1:8" x14ac:dyDescent="0.35">
      <c r="B11" s="12" t="s">
        <v>15</v>
      </c>
      <c r="C11" s="12" t="s">
        <v>900</v>
      </c>
      <c r="D11" s="12">
        <v>5256457</v>
      </c>
      <c r="E11" s="12">
        <v>50.46</v>
      </c>
      <c r="F11" s="12">
        <v>4032631</v>
      </c>
      <c r="G11" s="36" t="s">
        <v>885</v>
      </c>
      <c r="H11" s="36" t="s">
        <v>884</v>
      </c>
    </row>
    <row r="12" spans="1:8" x14ac:dyDescent="0.35">
      <c r="B12" s="12" t="s">
        <v>16</v>
      </c>
      <c r="C12" s="12" t="s">
        <v>901</v>
      </c>
      <c r="D12" s="12">
        <v>5185808</v>
      </c>
      <c r="E12" s="12">
        <v>50.44</v>
      </c>
      <c r="F12" s="12">
        <v>3961989</v>
      </c>
      <c r="G12" s="36" t="s">
        <v>885</v>
      </c>
      <c r="H12" s="36" t="s">
        <v>884</v>
      </c>
    </row>
  </sheetData>
  <phoneticPr fontId="11" type="noConversion"/>
  <pageMargins left="0.7" right="0.7" top="0.75" bottom="0.75" header="0.3" footer="0.3"/>
  <pageSetup scale="90" fitToHeight="0" orientation="landscape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6F95B-DCE3-4FD1-9EBB-593B7600DB6C}">
  <sheetPr>
    <pageSetUpPr fitToPage="1"/>
  </sheetPr>
  <dimension ref="A1:B22"/>
  <sheetViews>
    <sheetView tabSelected="1" workbookViewId="0"/>
  </sheetViews>
  <sheetFormatPr defaultColWidth="9.1796875" defaultRowHeight="14.5" x14ac:dyDescent="0.35"/>
  <cols>
    <col min="1" max="1" width="7.81640625" style="7" bestFit="1" customWidth="1"/>
    <col min="2" max="2" width="96.54296875" style="7" customWidth="1"/>
    <col min="3" max="16384" width="9.1796875" style="7"/>
  </cols>
  <sheetData>
    <row r="1" spans="1:2" x14ac:dyDescent="0.35">
      <c r="A1" s="31" t="s">
        <v>913</v>
      </c>
    </row>
    <row r="2" spans="1:2" x14ac:dyDescent="0.35">
      <c r="A2" s="25" t="s">
        <v>20</v>
      </c>
      <c r="B2" s="25" t="s">
        <v>21</v>
      </c>
    </row>
    <row r="3" spans="1:2" x14ac:dyDescent="0.35">
      <c r="A3" s="26" t="s">
        <v>40</v>
      </c>
      <c r="B3" s="27" t="s">
        <v>41</v>
      </c>
    </row>
    <row r="4" spans="1:2" x14ac:dyDescent="0.35">
      <c r="A4" s="26" t="s">
        <v>48</v>
      </c>
      <c r="B4" s="27" t="s">
        <v>49</v>
      </c>
    </row>
    <row r="5" spans="1:2" x14ac:dyDescent="0.35">
      <c r="A5" s="26" t="s">
        <v>36</v>
      </c>
      <c r="B5" s="27" t="s">
        <v>37</v>
      </c>
    </row>
    <row r="6" spans="1:2" x14ac:dyDescent="0.35">
      <c r="A6" s="26" t="s">
        <v>50</v>
      </c>
      <c r="B6" s="27" t="s">
        <v>51</v>
      </c>
    </row>
    <row r="7" spans="1:2" x14ac:dyDescent="0.35">
      <c r="A7" s="26" t="s">
        <v>34</v>
      </c>
      <c r="B7" s="27" t="s">
        <v>35</v>
      </c>
    </row>
    <row r="8" spans="1:2" x14ac:dyDescent="0.35">
      <c r="A8" s="26" t="s">
        <v>38</v>
      </c>
      <c r="B8" s="27" t="s">
        <v>39</v>
      </c>
    </row>
    <row r="9" spans="1:2" x14ac:dyDescent="0.35">
      <c r="A9" s="26" t="s">
        <v>42</v>
      </c>
      <c r="B9" s="27" t="s">
        <v>43</v>
      </c>
    </row>
    <row r="10" spans="1:2" x14ac:dyDescent="0.35">
      <c r="A10" s="26" t="s">
        <v>28</v>
      </c>
      <c r="B10" s="27" t="s">
        <v>29</v>
      </c>
    </row>
    <row r="11" spans="1:2" x14ac:dyDescent="0.35">
      <c r="A11" s="26" t="s">
        <v>56</v>
      </c>
      <c r="B11" s="27" t="s">
        <v>57</v>
      </c>
    </row>
    <row r="12" spans="1:2" x14ac:dyDescent="0.35">
      <c r="A12" s="26" t="s">
        <v>32</v>
      </c>
      <c r="B12" s="27" t="s">
        <v>33</v>
      </c>
    </row>
    <row r="13" spans="1:2" x14ac:dyDescent="0.35">
      <c r="A13" s="26" t="s">
        <v>44</v>
      </c>
      <c r="B13" s="27" t="s">
        <v>45</v>
      </c>
    </row>
    <row r="14" spans="1:2" x14ac:dyDescent="0.35">
      <c r="A14" s="26" t="s">
        <v>22</v>
      </c>
      <c r="B14" s="27" t="s">
        <v>23</v>
      </c>
    </row>
    <row r="15" spans="1:2" x14ac:dyDescent="0.35">
      <c r="A15" s="26" t="s">
        <v>24</v>
      </c>
      <c r="B15" s="27" t="s">
        <v>25</v>
      </c>
    </row>
    <row r="16" spans="1:2" x14ac:dyDescent="0.35">
      <c r="A16" s="26" t="s">
        <v>46</v>
      </c>
      <c r="B16" s="27" t="s">
        <v>47</v>
      </c>
    </row>
    <row r="17" spans="1:2" x14ac:dyDescent="0.35">
      <c r="A17" s="26" t="s">
        <v>26</v>
      </c>
      <c r="B17" s="27" t="s">
        <v>27</v>
      </c>
    </row>
    <row r="18" spans="1:2" x14ac:dyDescent="0.35">
      <c r="A18" s="26" t="s">
        <v>30</v>
      </c>
      <c r="B18" s="27" t="s">
        <v>31</v>
      </c>
    </row>
    <row r="19" spans="1:2" x14ac:dyDescent="0.35">
      <c r="A19" s="26" t="s">
        <v>54</v>
      </c>
      <c r="B19" s="26" t="s">
        <v>55</v>
      </c>
    </row>
    <row r="20" spans="1:2" x14ac:dyDescent="0.35">
      <c r="A20" s="26" t="s">
        <v>52</v>
      </c>
      <c r="B20" s="27" t="s">
        <v>53</v>
      </c>
    </row>
    <row r="21" spans="1:2" x14ac:dyDescent="0.35">
      <c r="A21" s="24"/>
    </row>
    <row r="22" spans="1:2" x14ac:dyDescent="0.35">
      <c r="A22" s="24"/>
    </row>
  </sheetData>
  <sortState xmlns:xlrd2="http://schemas.microsoft.com/office/spreadsheetml/2017/richdata2" ref="A3:B20">
    <sortCondition ref="A3:A20"/>
  </sortState>
  <pageMargins left="0.7" right="0.7" top="0.75" bottom="0.75" header="0.3" footer="0.3"/>
  <pageSetup scale="87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ppendix 2 Table 1</vt:lpstr>
      <vt:lpstr>Appendix 2 Table 2</vt:lpstr>
      <vt:lpstr>Appendix 2 Table 3</vt:lpstr>
      <vt:lpstr>Appendix 2 Table 4</vt:lpstr>
      <vt:lpstr>Appendix 2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tockton, Patricia S. (CDC/NCEZID/OD)</cp:lastModifiedBy>
  <dcterms:created xsi:type="dcterms:W3CDTF">2023-05-17T11:15:42Z</dcterms:created>
  <dcterms:modified xsi:type="dcterms:W3CDTF">2023-10-25T18:3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3-09-29T13:20:39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a8e9f6d6-2477-4431-9cc5-fc7e9f2da662</vt:lpwstr>
  </property>
  <property fmtid="{D5CDD505-2E9C-101B-9397-08002B2CF9AE}" pid="8" name="MSIP_Label_7b94a7b8-f06c-4dfe-bdcc-9b548fd58c31_ContentBits">
    <vt:lpwstr>0</vt:lpwstr>
  </property>
</Properties>
</file>